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405" windowWidth="19155" windowHeight="75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X203" i="1" l="1"/>
  <c r="W203" i="1"/>
  <c r="V203" i="1"/>
  <c r="U203" i="1"/>
  <c r="X202" i="1"/>
  <c r="W202" i="1"/>
  <c r="V202" i="1"/>
  <c r="U202" i="1"/>
  <c r="X201" i="1"/>
  <c r="W201" i="1"/>
  <c r="V201" i="1"/>
  <c r="U201" i="1"/>
  <c r="X200" i="1"/>
  <c r="AA200" i="1" s="1"/>
  <c r="W200" i="1"/>
  <c r="V200" i="1"/>
  <c r="U200" i="1"/>
  <c r="AB200" i="1" s="1"/>
  <c r="X199" i="1"/>
  <c r="W199" i="1"/>
  <c r="V199" i="1"/>
  <c r="U199" i="1"/>
  <c r="X198" i="1"/>
  <c r="W198" i="1"/>
  <c r="V198" i="1"/>
  <c r="U198" i="1"/>
  <c r="X197" i="1"/>
  <c r="W197" i="1"/>
  <c r="V197" i="1"/>
  <c r="U197" i="1"/>
  <c r="X196" i="1"/>
  <c r="W196" i="1"/>
  <c r="V196" i="1"/>
  <c r="U196" i="1"/>
  <c r="X195" i="1"/>
  <c r="W195" i="1"/>
  <c r="V195" i="1"/>
  <c r="U195" i="1"/>
  <c r="X194" i="1"/>
  <c r="W194" i="1"/>
  <c r="V194" i="1"/>
  <c r="U194" i="1"/>
  <c r="X193" i="1"/>
  <c r="W193" i="1"/>
  <c r="V193" i="1"/>
  <c r="U193" i="1"/>
  <c r="X192" i="1"/>
  <c r="W192" i="1"/>
  <c r="V192" i="1"/>
  <c r="U192" i="1"/>
  <c r="X191" i="1"/>
  <c r="W191" i="1"/>
  <c r="V191" i="1"/>
  <c r="U191" i="1"/>
  <c r="X190" i="1"/>
  <c r="W190" i="1"/>
  <c r="V190" i="1"/>
  <c r="U190" i="1"/>
  <c r="X189" i="1"/>
  <c r="W189" i="1"/>
  <c r="V189" i="1"/>
  <c r="U189" i="1"/>
  <c r="X188" i="1"/>
  <c r="W188" i="1"/>
  <c r="V188" i="1"/>
  <c r="U188" i="1"/>
  <c r="X187" i="1"/>
  <c r="W187" i="1"/>
  <c r="V187" i="1"/>
  <c r="U187" i="1"/>
  <c r="X186" i="1"/>
  <c r="W186" i="1"/>
  <c r="V186" i="1"/>
  <c r="U186" i="1"/>
  <c r="X185" i="1"/>
  <c r="W185" i="1"/>
  <c r="V185" i="1"/>
  <c r="U185" i="1"/>
  <c r="X184" i="1"/>
  <c r="AA184" i="1" s="1"/>
  <c r="W184" i="1"/>
  <c r="V184" i="1"/>
  <c r="U184" i="1"/>
  <c r="X183" i="1"/>
  <c r="W183" i="1"/>
  <c r="V183" i="1"/>
  <c r="U183" i="1"/>
  <c r="X182" i="1"/>
  <c r="W182" i="1"/>
  <c r="V182" i="1"/>
  <c r="U182" i="1"/>
  <c r="X181" i="1"/>
  <c r="W181" i="1"/>
  <c r="V181" i="1"/>
  <c r="U181" i="1"/>
  <c r="X180" i="1"/>
  <c r="W180" i="1"/>
  <c r="V180" i="1"/>
  <c r="U180" i="1"/>
  <c r="X179" i="1"/>
  <c r="W179" i="1"/>
  <c r="V179" i="1"/>
  <c r="U179" i="1"/>
  <c r="X178" i="1"/>
  <c r="W178" i="1"/>
  <c r="V178" i="1"/>
  <c r="U178" i="1"/>
  <c r="X177" i="1"/>
  <c r="W177" i="1"/>
  <c r="V177" i="1"/>
  <c r="U177" i="1"/>
  <c r="X176" i="1"/>
  <c r="W176" i="1"/>
  <c r="V176" i="1"/>
  <c r="U176" i="1"/>
  <c r="X175" i="1"/>
  <c r="W175" i="1"/>
  <c r="V175" i="1"/>
  <c r="U175" i="1"/>
  <c r="X174" i="1"/>
  <c r="W174" i="1"/>
  <c r="V174" i="1"/>
  <c r="U174" i="1"/>
  <c r="X173" i="1"/>
  <c r="W173" i="1"/>
  <c r="V173" i="1"/>
  <c r="U173" i="1"/>
  <c r="X172" i="1"/>
  <c r="W172" i="1"/>
  <c r="V172" i="1"/>
  <c r="U172" i="1"/>
  <c r="X171" i="1"/>
  <c r="W171" i="1"/>
  <c r="V171" i="1"/>
  <c r="U171" i="1"/>
  <c r="X170" i="1"/>
  <c r="W170" i="1"/>
  <c r="V170" i="1"/>
  <c r="U170" i="1"/>
  <c r="X169" i="1"/>
  <c r="W169" i="1"/>
  <c r="V169" i="1"/>
  <c r="U169" i="1"/>
  <c r="X168" i="1"/>
  <c r="W168" i="1"/>
  <c r="V168" i="1"/>
  <c r="U168" i="1"/>
  <c r="X167" i="1"/>
  <c r="W167" i="1"/>
  <c r="V167" i="1"/>
  <c r="U167" i="1"/>
  <c r="X166" i="1"/>
  <c r="W166" i="1"/>
  <c r="V166" i="1"/>
  <c r="U166" i="1"/>
  <c r="X165" i="1"/>
  <c r="W165" i="1"/>
  <c r="V165" i="1"/>
  <c r="U165" i="1"/>
  <c r="X164" i="1"/>
  <c r="W164" i="1"/>
  <c r="V164" i="1"/>
  <c r="U164" i="1"/>
  <c r="X163" i="1"/>
  <c r="W163" i="1"/>
  <c r="V163" i="1"/>
  <c r="U163" i="1"/>
  <c r="X162" i="1"/>
  <c r="W162" i="1"/>
  <c r="V162" i="1"/>
  <c r="U162" i="1"/>
  <c r="X161" i="1"/>
  <c r="W161" i="1"/>
  <c r="V161" i="1"/>
  <c r="U161" i="1"/>
  <c r="X160" i="1"/>
  <c r="W160" i="1"/>
  <c r="V160" i="1"/>
  <c r="U160" i="1"/>
  <c r="X159" i="1"/>
  <c r="W159" i="1"/>
  <c r="V159" i="1"/>
  <c r="U159" i="1"/>
  <c r="X158" i="1"/>
  <c r="W158" i="1"/>
  <c r="V158" i="1"/>
  <c r="U158" i="1"/>
  <c r="X157" i="1"/>
  <c r="W157" i="1"/>
  <c r="V157" i="1"/>
  <c r="U157" i="1"/>
  <c r="X156" i="1"/>
  <c r="W156" i="1"/>
  <c r="V156" i="1"/>
  <c r="U156" i="1"/>
  <c r="X155" i="1"/>
  <c r="W155" i="1"/>
  <c r="V155" i="1"/>
  <c r="U155" i="1"/>
  <c r="X154" i="1"/>
  <c r="W154" i="1"/>
  <c r="V154" i="1"/>
  <c r="U154" i="1"/>
  <c r="X153" i="1"/>
  <c r="W153" i="1"/>
  <c r="V153" i="1"/>
  <c r="U153" i="1"/>
  <c r="X152" i="1"/>
  <c r="W152" i="1"/>
  <c r="V152" i="1"/>
  <c r="U152" i="1"/>
  <c r="X151" i="1"/>
  <c r="W151" i="1"/>
  <c r="V151" i="1"/>
  <c r="U151" i="1"/>
  <c r="X150" i="1"/>
  <c r="W150" i="1"/>
  <c r="V150" i="1"/>
  <c r="U150" i="1"/>
  <c r="X149" i="1"/>
  <c r="W149" i="1"/>
  <c r="V149" i="1"/>
  <c r="U149" i="1"/>
  <c r="X148" i="1"/>
  <c r="W148" i="1"/>
  <c r="V148" i="1"/>
  <c r="U148" i="1"/>
  <c r="X147" i="1"/>
  <c r="W147" i="1"/>
  <c r="V147" i="1"/>
  <c r="U147" i="1"/>
  <c r="X146" i="1"/>
  <c r="W146" i="1"/>
  <c r="V146" i="1"/>
  <c r="U146" i="1"/>
  <c r="X145" i="1"/>
  <c r="W145" i="1"/>
  <c r="V145" i="1"/>
  <c r="U145" i="1"/>
  <c r="X144" i="1"/>
  <c r="W144" i="1"/>
  <c r="V144" i="1"/>
  <c r="U144" i="1"/>
  <c r="X143" i="1"/>
  <c r="W143" i="1"/>
  <c r="V143" i="1"/>
  <c r="U143" i="1"/>
  <c r="X142" i="1"/>
  <c r="W142" i="1"/>
  <c r="V142" i="1"/>
  <c r="U142" i="1"/>
  <c r="X141" i="1"/>
  <c r="W141" i="1"/>
  <c r="V141" i="1"/>
  <c r="U141" i="1"/>
  <c r="X140" i="1"/>
  <c r="W140" i="1"/>
  <c r="V140" i="1"/>
  <c r="U140" i="1"/>
  <c r="X139" i="1"/>
  <c r="W139" i="1"/>
  <c r="V139" i="1"/>
  <c r="U139" i="1"/>
  <c r="X138" i="1"/>
  <c r="W138" i="1"/>
  <c r="V138" i="1"/>
  <c r="U138" i="1"/>
  <c r="X137" i="1"/>
  <c r="W137" i="1"/>
  <c r="V137" i="1"/>
  <c r="U137" i="1"/>
  <c r="X136" i="1"/>
  <c r="W136" i="1"/>
  <c r="V136" i="1"/>
  <c r="U136" i="1"/>
  <c r="X135" i="1"/>
  <c r="W135" i="1"/>
  <c r="V135" i="1"/>
  <c r="U135" i="1"/>
  <c r="X134" i="1"/>
  <c r="W134" i="1"/>
  <c r="V134" i="1"/>
  <c r="U134" i="1"/>
  <c r="X133" i="1"/>
  <c r="W133" i="1"/>
  <c r="V133" i="1"/>
  <c r="U133" i="1"/>
  <c r="X132" i="1"/>
  <c r="W132" i="1"/>
  <c r="V132" i="1"/>
  <c r="U132" i="1"/>
  <c r="X131" i="1"/>
  <c r="W131" i="1"/>
  <c r="V131" i="1"/>
  <c r="U131" i="1"/>
  <c r="X130" i="1"/>
  <c r="W130" i="1"/>
  <c r="V130" i="1"/>
  <c r="U130" i="1"/>
  <c r="X129" i="1"/>
  <c r="W129" i="1"/>
  <c r="V129" i="1"/>
  <c r="U129" i="1"/>
  <c r="X128" i="1"/>
  <c r="W128" i="1"/>
  <c r="V128" i="1"/>
  <c r="U128" i="1"/>
  <c r="X127" i="1"/>
  <c r="W127" i="1"/>
  <c r="V127" i="1"/>
  <c r="U127" i="1"/>
  <c r="X126" i="1"/>
  <c r="W126" i="1"/>
  <c r="V126" i="1"/>
  <c r="U126" i="1"/>
  <c r="X125" i="1"/>
  <c r="W125" i="1"/>
  <c r="V125" i="1"/>
  <c r="U125" i="1"/>
  <c r="X124" i="1"/>
  <c r="W124" i="1"/>
  <c r="V124" i="1"/>
  <c r="U124" i="1"/>
  <c r="X123" i="1"/>
  <c r="W123" i="1"/>
  <c r="V123" i="1"/>
  <c r="U123" i="1"/>
  <c r="X122" i="1"/>
  <c r="W122" i="1"/>
  <c r="V122" i="1"/>
  <c r="U122" i="1"/>
  <c r="X121" i="1"/>
  <c r="W121" i="1"/>
  <c r="V121" i="1"/>
  <c r="U121" i="1"/>
  <c r="X120" i="1"/>
  <c r="W120" i="1"/>
  <c r="V120" i="1"/>
  <c r="U120" i="1"/>
  <c r="X119" i="1"/>
  <c r="W119" i="1"/>
  <c r="V119" i="1"/>
  <c r="U119" i="1"/>
  <c r="X118" i="1"/>
  <c r="W118" i="1"/>
  <c r="V118" i="1"/>
  <c r="U118" i="1"/>
  <c r="X117" i="1"/>
  <c r="W117" i="1"/>
  <c r="V117" i="1"/>
  <c r="U117" i="1"/>
  <c r="X116" i="1"/>
  <c r="W116" i="1"/>
  <c r="V116" i="1"/>
  <c r="U116" i="1"/>
  <c r="X115" i="1"/>
  <c r="W115" i="1"/>
  <c r="V115" i="1"/>
  <c r="U115" i="1"/>
  <c r="X114" i="1"/>
  <c r="W114" i="1"/>
  <c r="V114" i="1"/>
  <c r="U114" i="1"/>
  <c r="X113" i="1"/>
  <c r="W113" i="1"/>
  <c r="V113" i="1"/>
  <c r="U113" i="1"/>
  <c r="X112" i="1"/>
  <c r="W112" i="1"/>
  <c r="V112" i="1"/>
  <c r="U112" i="1"/>
  <c r="X111" i="1"/>
  <c r="W111" i="1"/>
  <c r="V111" i="1"/>
  <c r="U111" i="1"/>
  <c r="X110" i="1"/>
  <c r="W110" i="1"/>
  <c r="V110" i="1"/>
  <c r="U110" i="1"/>
  <c r="X109" i="1"/>
  <c r="W109" i="1"/>
  <c r="V109" i="1"/>
  <c r="U109" i="1"/>
  <c r="X108" i="1"/>
  <c r="W108" i="1"/>
  <c r="V108" i="1"/>
  <c r="U108" i="1"/>
  <c r="X107" i="1"/>
  <c r="W107" i="1"/>
  <c r="V107" i="1"/>
  <c r="U107" i="1"/>
  <c r="X106" i="1"/>
  <c r="W106" i="1"/>
  <c r="V106" i="1"/>
  <c r="U106" i="1"/>
  <c r="X105" i="1"/>
  <c r="W105" i="1"/>
  <c r="V105" i="1"/>
  <c r="U105" i="1"/>
  <c r="X104" i="1"/>
  <c r="W104" i="1"/>
  <c r="V104" i="1"/>
  <c r="U104" i="1"/>
  <c r="X103" i="1"/>
  <c r="W103" i="1"/>
  <c r="V103" i="1"/>
  <c r="U103" i="1"/>
  <c r="X102" i="1"/>
  <c r="W102" i="1"/>
  <c r="V102" i="1"/>
  <c r="U102" i="1"/>
  <c r="X101" i="1"/>
  <c r="W101" i="1"/>
  <c r="V101" i="1"/>
  <c r="U101" i="1"/>
  <c r="X100" i="1"/>
  <c r="W100" i="1"/>
  <c r="V100" i="1"/>
  <c r="U100" i="1"/>
  <c r="X99" i="1"/>
  <c r="W99" i="1"/>
  <c r="V99" i="1"/>
  <c r="U99" i="1"/>
  <c r="X98" i="1"/>
  <c r="W98" i="1"/>
  <c r="V98" i="1"/>
  <c r="U98" i="1"/>
  <c r="X97" i="1"/>
  <c r="W97" i="1"/>
  <c r="V97" i="1"/>
  <c r="U97" i="1"/>
  <c r="X96" i="1"/>
  <c r="W96" i="1"/>
  <c r="V96" i="1"/>
  <c r="U96" i="1"/>
  <c r="X95" i="1"/>
  <c r="W95" i="1"/>
  <c r="V95" i="1"/>
  <c r="U95" i="1"/>
  <c r="X94" i="1"/>
  <c r="W94" i="1"/>
  <c r="V94" i="1"/>
  <c r="U94" i="1"/>
  <c r="X93" i="1"/>
  <c r="W93" i="1"/>
  <c r="V93" i="1"/>
  <c r="U93" i="1"/>
  <c r="X92" i="1"/>
  <c r="W92" i="1"/>
  <c r="V92" i="1"/>
  <c r="U92" i="1"/>
  <c r="X91" i="1"/>
  <c r="W91" i="1"/>
  <c r="V91" i="1"/>
  <c r="U91" i="1"/>
  <c r="X90" i="1"/>
  <c r="W90" i="1"/>
  <c r="V90" i="1"/>
  <c r="U90" i="1"/>
  <c r="X89" i="1"/>
  <c r="W89" i="1"/>
  <c r="V89" i="1"/>
  <c r="U89" i="1"/>
  <c r="X88" i="1"/>
  <c r="W88" i="1"/>
  <c r="V88" i="1"/>
  <c r="U88" i="1"/>
  <c r="X87" i="1"/>
  <c r="W87" i="1"/>
  <c r="V87" i="1"/>
  <c r="U87" i="1"/>
  <c r="X86" i="1"/>
  <c r="W86" i="1"/>
  <c r="V86" i="1"/>
  <c r="U86" i="1"/>
  <c r="X85" i="1"/>
  <c r="W85" i="1"/>
  <c r="V85" i="1"/>
  <c r="U85" i="1"/>
  <c r="X84" i="1"/>
  <c r="W84" i="1"/>
  <c r="V84" i="1"/>
  <c r="U84" i="1"/>
  <c r="X83" i="1"/>
  <c r="W83" i="1"/>
  <c r="V83" i="1"/>
  <c r="U83" i="1"/>
  <c r="X82" i="1"/>
  <c r="W82" i="1"/>
  <c r="V82" i="1"/>
  <c r="U82" i="1"/>
  <c r="X81" i="1"/>
  <c r="W81" i="1"/>
  <c r="V81" i="1"/>
  <c r="U81" i="1"/>
  <c r="X80" i="1"/>
  <c r="W80" i="1"/>
  <c r="V80" i="1"/>
  <c r="U80" i="1"/>
  <c r="X79" i="1"/>
  <c r="W79" i="1"/>
  <c r="V79" i="1"/>
  <c r="U79" i="1"/>
  <c r="X78" i="1"/>
  <c r="W78" i="1"/>
  <c r="V78" i="1"/>
  <c r="U78" i="1"/>
  <c r="X77" i="1"/>
  <c r="W77" i="1"/>
  <c r="V77" i="1"/>
  <c r="U77" i="1"/>
  <c r="X76" i="1"/>
  <c r="W76" i="1"/>
  <c r="V76" i="1"/>
  <c r="U76" i="1"/>
  <c r="X75" i="1"/>
  <c r="W75" i="1"/>
  <c r="V75" i="1"/>
  <c r="U75" i="1"/>
  <c r="X74" i="1"/>
  <c r="W74" i="1"/>
  <c r="V74" i="1"/>
  <c r="U74" i="1"/>
  <c r="X73" i="1"/>
  <c r="W73" i="1"/>
  <c r="V73" i="1"/>
  <c r="U73" i="1"/>
  <c r="X72" i="1"/>
  <c r="W72" i="1"/>
  <c r="V72" i="1"/>
  <c r="U72" i="1"/>
  <c r="X71" i="1"/>
  <c r="W71" i="1"/>
  <c r="V71" i="1"/>
  <c r="U71" i="1"/>
  <c r="X70" i="1"/>
  <c r="W70" i="1"/>
  <c r="V70" i="1"/>
  <c r="U70" i="1"/>
  <c r="X69" i="1"/>
  <c r="W69" i="1"/>
  <c r="V69" i="1"/>
  <c r="U69" i="1"/>
  <c r="X68" i="1"/>
  <c r="W68" i="1"/>
  <c r="V68" i="1"/>
  <c r="U68" i="1"/>
  <c r="X67" i="1"/>
  <c r="W67" i="1"/>
  <c r="V67" i="1"/>
  <c r="U67" i="1"/>
  <c r="X66" i="1"/>
  <c r="W66" i="1"/>
  <c r="V66" i="1"/>
  <c r="U66" i="1"/>
  <c r="X65" i="1"/>
  <c r="W65" i="1"/>
  <c r="V65" i="1"/>
  <c r="U65" i="1"/>
  <c r="X64" i="1"/>
  <c r="W64" i="1"/>
  <c r="V64" i="1"/>
  <c r="U64" i="1"/>
  <c r="X63" i="1"/>
  <c r="W63" i="1"/>
  <c r="V63" i="1"/>
  <c r="U63" i="1"/>
  <c r="X62" i="1"/>
  <c r="W62" i="1"/>
  <c r="V62" i="1"/>
  <c r="U62" i="1"/>
  <c r="X61" i="1"/>
  <c r="W61" i="1"/>
  <c r="V61" i="1"/>
  <c r="U61" i="1"/>
  <c r="X60" i="1"/>
  <c r="W60" i="1"/>
  <c r="V60" i="1"/>
  <c r="U60" i="1"/>
  <c r="X59" i="1"/>
  <c r="W59" i="1"/>
  <c r="V59" i="1"/>
  <c r="U59" i="1"/>
  <c r="X58" i="1"/>
  <c r="W58" i="1"/>
  <c r="V58" i="1"/>
  <c r="U58" i="1"/>
  <c r="X57" i="1"/>
  <c r="W57" i="1"/>
  <c r="V57" i="1"/>
  <c r="U57" i="1"/>
  <c r="X56" i="1"/>
  <c r="W56" i="1"/>
  <c r="V56" i="1"/>
  <c r="U56" i="1"/>
  <c r="X55" i="1"/>
  <c r="W55" i="1"/>
  <c r="V55" i="1"/>
  <c r="U55" i="1"/>
  <c r="X54" i="1"/>
  <c r="W54" i="1"/>
  <c r="V54" i="1"/>
  <c r="U54" i="1"/>
  <c r="X53" i="1"/>
  <c r="W53" i="1"/>
  <c r="V53" i="1"/>
  <c r="U53" i="1"/>
  <c r="X52" i="1"/>
  <c r="W52" i="1"/>
  <c r="V52" i="1"/>
  <c r="U52" i="1"/>
  <c r="X51" i="1"/>
  <c r="W51" i="1"/>
  <c r="V51" i="1"/>
  <c r="U51" i="1"/>
  <c r="X50" i="1"/>
  <c r="W50" i="1"/>
  <c r="V50" i="1"/>
  <c r="U50" i="1"/>
  <c r="X49" i="1"/>
  <c r="W49" i="1"/>
  <c r="V49" i="1"/>
  <c r="U49" i="1"/>
  <c r="X48" i="1"/>
  <c r="W48" i="1"/>
  <c r="V48" i="1"/>
  <c r="U48" i="1"/>
  <c r="X47" i="1"/>
  <c r="W47" i="1"/>
  <c r="V47" i="1"/>
  <c r="U47" i="1"/>
  <c r="X46" i="1"/>
  <c r="W46" i="1"/>
  <c r="V46" i="1"/>
  <c r="U46" i="1"/>
  <c r="X45" i="1"/>
  <c r="W45" i="1"/>
  <c r="V45" i="1"/>
  <c r="U45" i="1"/>
  <c r="X44" i="1"/>
  <c r="W44" i="1"/>
  <c r="V44" i="1"/>
  <c r="U44" i="1"/>
  <c r="X43" i="1"/>
  <c r="W43" i="1"/>
  <c r="V43" i="1"/>
  <c r="U43" i="1"/>
  <c r="X42" i="1"/>
  <c r="W42" i="1"/>
  <c r="V42" i="1"/>
  <c r="U42" i="1"/>
  <c r="X41" i="1"/>
  <c r="W41" i="1"/>
  <c r="V41" i="1"/>
  <c r="U41" i="1"/>
  <c r="X40" i="1"/>
  <c r="W40" i="1"/>
  <c r="V40" i="1"/>
  <c r="U40" i="1"/>
  <c r="X39" i="1"/>
  <c r="W39" i="1"/>
  <c r="V39" i="1"/>
  <c r="U39" i="1"/>
  <c r="X38" i="1"/>
  <c r="W38" i="1"/>
  <c r="V38" i="1"/>
  <c r="U38" i="1"/>
  <c r="X37" i="1"/>
  <c r="W37" i="1"/>
  <c r="V37" i="1"/>
  <c r="U37" i="1"/>
  <c r="X36" i="1"/>
  <c r="W36" i="1"/>
  <c r="V36" i="1"/>
  <c r="U36" i="1"/>
  <c r="X35" i="1"/>
  <c r="W35" i="1"/>
  <c r="V35" i="1"/>
  <c r="U35" i="1"/>
  <c r="X34" i="1"/>
  <c r="W34" i="1"/>
  <c r="V34" i="1"/>
  <c r="U34" i="1"/>
  <c r="X33" i="1"/>
  <c r="W33" i="1"/>
  <c r="V33" i="1"/>
  <c r="U33" i="1"/>
  <c r="X32" i="1"/>
  <c r="W32" i="1"/>
  <c r="V32" i="1"/>
  <c r="U32" i="1"/>
  <c r="X31" i="1"/>
  <c r="W31" i="1"/>
  <c r="V31" i="1"/>
  <c r="U31" i="1"/>
  <c r="X30" i="1"/>
  <c r="W30" i="1"/>
  <c r="V30" i="1"/>
  <c r="U30" i="1"/>
  <c r="X29" i="1"/>
  <c r="W29" i="1"/>
  <c r="V29" i="1"/>
  <c r="U29" i="1"/>
  <c r="X28" i="1"/>
  <c r="W28" i="1"/>
  <c r="V28" i="1"/>
  <c r="U28" i="1"/>
  <c r="X27" i="1"/>
  <c r="W27" i="1"/>
  <c r="V27" i="1"/>
  <c r="U27" i="1"/>
  <c r="X26" i="1"/>
  <c r="W26" i="1"/>
  <c r="V26" i="1"/>
  <c r="U26" i="1"/>
  <c r="X25" i="1"/>
  <c r="W25" i="1"/>
  <c r="V25" i="1"/>
  <c r="U25" i="1"/>
  <c r="X24" i="1"/>
  <c r="W24" i="1"/>
  <c r="V24" i="1"/>
  <c r="U24" i="1"/>
  <c r="X23" i="1"/>
  <c r="W23" i="1"/>
  <c r="V23" i="1"/>
  <c r="U23" i="1"/>
  <c r="X22" i="1"/>
  <c r="W22" i="1"/>
  <c r="V22" i="1"/>
  <c r="U22" i="1"/>
  <c r="X21" i="1"/>
  <c r="W21" i="1"/>
  <c r="V21" i="1"/>
  <c r="U21" i="1"/>
  <c r="X20" i="1"/>
  <c r="AA20" i="1" s="1"/>
  <c r="W20" i="1"/>
  <c r="V20" i="1"/>
  <c r="U20" i="1"/>
  <c r="X19" i="1"/>
  <c r="W19" i="1"/>
  <c r="V19" i="1"/>
  <c r="U19" i="1"/>
  <c r="X18" i="1"/>
  <c r="W18" i="1"/>
  <c r="V18" i="1"/>
  <c r="U18" i="1"/>
  <c r="X17" i="1"/>
  <c r="W17" i="1"/>
  <c r="V17" i="1"/>
  <c r="U17" i="1"/>
  <c r="X16" i="1"/>
  <c r="AA16" i="1" s="1"/>
  <c r="W16" i="1"/>
  <c r="V16" i="1"/>
  <c r="U16" i="1"/>
  <c r="Z16" i="1" s="1"/>
  <c r="X15" i="1"/>
  <c r="W15" i="1"/>
  <c r="V15" i="1"/>
  <c r="U15" i="1"/>
  <c r="X14" i="1"/>
  <c r="W14" i="1"/>
  <c r="V14" i="1"/>
  <c r="U14" i="1"/>
  <c r="X13" i="1"/>
  <c r="W13" i="1"/>
  <c r="V13" i="1"/>
  <c r="U13" i="1"/>
  <c r="X12" i="1"/>
  <c r="AA12" i="1" s="1"/>
  <c r="W12" i="1"/>
  <c r="V12" i="1"/>
  <c r="U12" i="1"/>
  <c r="Z12" i="1" s="1"/>
  <c r="X11" i="1"/>
  <c r="W11" i="1"/>
  <c r="V11" i="1"/>
  <c r="U11" i="1"/>
  <c r="X10" i="1"/>
  <c r="W10" i="1"/>
  <c r="V10" i="1"/>
  <c r="U10" i="1"/>
  <c r="X9" i="1"/>
  <c r="W9" i="1"/>
  <c r="V9" i="1"/>
  <c r="U9" i="1"/>
  <c r="X8" i="1"/>
  <c r="AA8" i="1" s="1"/>
  <c r="W8" i="1"/>
  <c r="V8" i="1"/>
  <c r="U8" i="1"/>
  <c r="Z8" i="1" s="1"/>
  <c r="X7" i="1"/>
  <c r="W7" i="1"/>
  <c r="V7" i="1"/>
  <c r="U7" i="1"/>
  <c r="X6" i="1"/>
  <c r="W6" i="1"/>
  <c r="V6" i="1"/>
  <c r="U6" i="1"/>
  <c r="X5" i="1"/>
  <c r="W5" i="1"/>
  <c r="V5" i="1"/>
  <c r="U5" i="1"/>
  <c r="X4" i="1"/>
  <c r="W4" i="1"/>
  <c r="V4" i="1"/>
  <c r="U4" i="1"/>
  <c r="Z4" i="1" s="1"/>
  <c r="X3" i="1"/>
  <c r="W3" i="1"/>
  <c r="V3" i="1"/>
  <c r="U3" i="1"/>
  <c r="Z71" i="1" l="1"/>
  <c r="Z87" i="1"/>
  <c r="AB27" i="1"/>
  <c r="AB35" i="1"/>
  <c r="AB39" i="1"/>
  <c r="AA83" i="1"/>
  <c r="AB87" i="1"/>
  <c r="Z83" i="1"/>
  <c r="AA78" i="1"/>
  <c r="AA90" i="1"/>
  <c r="AA98" i="1"/>
  <c r="AA110" i="1"/>
  <c r="AA118" i="1"/>
  <c r="AA138" i="1"/>
  <c r="AA158" i="1"/>
  <c r="Z6" i="1"/>
  <c r="Z106" i="1"/>
  <c r="Z110" i="1"/>
  <c r="Z138" i="1"/>
  <c r="Z158" i="1"/>
  <c r="Z182" i="1"/>
  <c r="AA74" i="1"/>
  <c r="AA102" i="1"/>
  <c r="AA106" i="1"/>
  <c r="AA134" i="1"/>
  <c r="AA150" i="1"/>
  <c r="AA182" i="1"/>
  <c r="AB121" i="1"/>
  <c r="AB145" i="1"/>
  <c r="AA45" i="1"/>
  <c r="AA61" i="1"/>
  <c r="AA69" i="1"/>
  <c r="AA73" i="1"/>
  <c r="AA77" i="1"/>
  <c r="AA89" i="1"/>
  <c r="AA97" i="1"/>
  <c r="Z120" i="1"/>
  <c r="Z128" i="1"/>
  <c r="Z144" i="1"/>
  <c r="AA187" i="1"/>
  <c r="Z194" i="1"/>
  <c r="Z3" i="1"/>
  <c r="Z7" i="1"/>
  <c r="Z11" i="1"/>
  <c r="Z15" i="1"/>
  <c r="AB26" i="1"/>
  <c r="AB30" i="1"/>
  <c r="AB34" i="1"/>
  <c r="AA38" i="1"/>
  <c r="AA42" i="1"/>
  <c r="AB84" i="1"/>
  <c r="AB97" i="1"/>
  <c r="Z101" i="1"/>
  <c r="AB111" i="1"/>
  <c r="AB120" i="1"/>
  <c r="AB135" i="1"/>
  <c r="AB143" i="1"/>
  <c r="AB144" i="1"/>
  <c r="AB148" i="1"/>
  <c r="AB166" i="1"/>
  <c r="AB187" i="1"/>
  <c r="AA53" i="1"/>
  <c r="AA111" i="1"/>
  <c r="AA143" i="1"/>
  <c r="Z148" i="1"/>
  <c r="AA159" i="1"/>
  <c r="AA15" i="1"/>
  <c r="AA43" i="1"/>
  <c r="AA55" i="1"/>
  <c r="AA63" i="1"/>
  <c r="AA137" i="1"/>
  <c r="AA157" i="1"/>
  <c r="AA170" i="1"/>
  <c r="Z172" i="1"/>
  <c r="AA181" i="1"/>
  <c r="AA5" i="1"/>
  <c r="AB25" i="1"/>
  <c r="AB29" i="1"/>
  <c r="AA46" i="1"/>
  <c r="AA50" i="1"/>
  <c r="AA54" i="1"/>
  <c r="AA62" i="1"/>
  <c r="AA70" i="1"/>
  <c r="Z76" i="1"/>
  <c r="AA87" i="1"/>
  <c r="AB96" i="1"/>
  <c r="Z105" i="1"/>
  <c r="AB109" i="1"/>
  <c r="Z122" i="1"/>
  <c r="AB127" i="1"/>
  <c r="AA135" i="1"/>
  <c r="AA136" i="1"/>
  <c r="Z137" i="1"/>
  <c r="Z157" i="1"/>
  <c r="AA161" i="1"/>
  <c r="Z162" i="1"/>
  <c r="Z167" i="1"/>
  <c r="Z171" i="1"/>
  <c r="AB172" i="1"/>
  <c r="Z181" i="1"/>
  <c r="AB188" i="1"/>
  <c r="Z191" i="1"/>
  <c r="AB192" i="1"/>
  <c r="AA201" i="1"/>
  <c r="Z49" i="1"/>
  <c r="AA117" i="1"/>
  <c r="Z127" i="1"/>
  <c r="AA133" i="1"/>
  <c r="Z147" i="1"/>
  <c r="AA162" i="1"/>
  <c r="Z188" i="1"/>
  <c r="Z192" i="1"/>
  <c r="AA202" i="1"/>
  <c r="AA4" i="1"/>
  <c r="AA9" i="1"/>
  <c r="Z10" i="1"/>
  <c r="AA13" i="1"/>
  <c r="Z14" i="1"/>
  <c r="AA17" i="1"/>
  <c r="AA21" i="1"/>
  <c r="Z35" i="1"/>
  <c r="AB40" i="1"/>
  <c r="AB79" i="1"/>
  <c r="AA122" i="1"/>
  <c r="AA130" i="1"/>
  <c r="AB132" i="1"/>
  <c r="AA154" i="1"/>
  <c r="AB156" i="1"/>
  <c r="Z161" i="1"/>
  <c r="AA167" i="1"/>
  <c r="AA175" i="1"/>
  <c r="AA191" i="1"/>
  <c r="AA195" i="1"/>
  <c r="Z201" i="1"/>
  <c r="AA119" i="1"/>
  <c r="Z177" i="1"/>
  <c r="Z5" i="1"/>
  <c r="AA22" i="1"/>
  <c r="AA23" i="1"/>
  <c r="AA24" i="1"/>
  <c r="AA25" i="1"/>
  <c r="AA30" i="1"/>
  <c r="AA32" i="1"/>
  <c r="AA33" i="1"/>
  <c r="AA34" i="1"/>
  <c r="AA35" i="1"/>
  <c r="Z44" i="1"/>
  <c r="Z45" i="1"/>
  <c r="Z46" i="1"/>
  <c r="Z52" i="1"/>
  <c r="Z53" i="1"/>
  <c r="Z54" i="1"/>
  <c r="Z60" i="1"/>
  <c r="Z61" i="1"/>
  <c r="Z62" i="1"/>
  <c r="Z68" i="1"/>
  <c r="Z69" i="1"/>
  <c r="Z70" i="1"/>
  <c r="AA194" i="1"/>
  <c r="AA81" i="1"/>
  <c r="AA82" i="1"/>
  <c r="Z91" i="1"/>
  <c r="Z100" i="1"/>
  <c r="AA168" i="1"/>
  <c r="Z176" i="1"/>
  <c r="Z178" i="1"/>
  <c r="Z179" i="1"/>
  <c r="AA193" i="1"/>
  <c r="Z196" i="1"/>
  <c r="Z203" i="1"/>
  <c r="AB3" i="1"/>
  <c r="AB4" i="1"/>
  <c r="AB5" i="1"/>
  <c r="Z13" i="1"/>
  <c r="Z22" i="1"/>
  <c r="Z23" i="1"/>
  <c r="Z24" i="1"/>
  <c r="AB31" i="1"/>
  <c r="AB32" i="1"/>
  <c r="Z34" i="1"/>
  <c r="AA37" i="1"/>
  <c r="AB47" i="1"/>
  <c r="AB49" i="1"/>
  <c r="AA51" i="1"/>
  <c r="AB55" i="1"/>
  <c r="AB56" i="1"/>
  <c r="AB57" i="1"/>
  <c r="AA59" i="1"/>
  <c r="AB63" i="1"/>
  <c r="AB64" i="1"/>
  <c r="AB65" i="1"/>
  <c r="AA66" i="1"/>
  <c r="AB71" i="1"/>
  <c r="Z79" i="1"/>
  <c r="Z80" i="1"/>
  <c r="Z81" i="1"/>
  <c r="Z82" i="1"/>
  <c r="AB88" i="1"/>
  <c r="AB89" i="1"/>
  <c r="AA91" i="1"/>
  <c r="AB92" i="1"/>
  <c r="AB94" i="1"/>
  <c r="AB99" i="1"/>
  <c r="AA100" i="1"/>
  <c r="Z104" i="1"/>
  <c r="Z112" i="1"/>
  <c r="Z115" i="1"/>
  <c r="Z116" i="1"/>
  <c r="AA125" i="1"/>
  <c r="AA126" i="1"/>
  <c r="AA129" i="1"/>
  <c r="AB134" i="1"/>
  <c r="Z139" i="1"/>
  <c r="Z140" i="1"/>
  <c r="Z143" i="1"/>
  <c r="AA145" i="1"/>
  <c r="AA146" i="1"/>
  <c r="AA149" i="1"/>
  <c r="AB151" i="1"/>
  <c r="AB152" i="1"/>
  <c r="AB153" i="1"/>
  <c r="Z159" i="1"/>
  <c r="AB164" i="1"/>
  <c r="Z169" i="1"/>
  <c r="Z170" i="1"/>
  <c r="AB176" i="1"/>
  <c r="AB177" i="1"/>
  <c r="AB178" i="1"/>
  <c r="AA179" i="1"/>
  <c r="Z183" i="1"/>
  <c r="Z184" i="1"/>
  <c r="Z186" i="1"/>
  <c r="AB196" i="1"/>
  <c r="AA198" i="1"/>
  <c r="AB203" i="1"/>
  <c r="Z135" i="1"/>
  <c r="Z152" i="1"/>
  <c r="Z154" i="1"/>
  <c r="Z155" i="1"/>
  <c r="Z156" i="1"/>
  <c r="AA169" i="1"/>
  <c r="AB10" i="1"/>
  <c r="AB11" i="1"/>
  <c r="AB12" i="1"/>
  <c r="AB13" i="1"/>
  <c r="AB17" i="1"/>
  <c r="AB18" i="1"/>
  <c r="AB19" i="1"/>
  <c r="AB20" i="1"/>
  <c r="Z36" i="1"/>
  <c r="Z37" i="1"/>
  <c r="Z38" i="1"/>
  <c r="Z41" i="1"/>
  <c r="AB78" i="1"/>
  <c r="AA79" i="1"/>
  <c r="AB104" i="1"/>
  <c r="AB112" i="1"/>
  <c r="AB113" i="1"/>
  <c r="AB116" i="1"/>
  <c r="AB124" i="1"/>
  <c r="Z125" i="1"/>
  <c r="Z126" i="1"/>
  <c r="AB140" i="1"/>
  <c r="Z149" i="1"/>
  <c r="Z150" i="1"/>
  <c r="AA151" i="1"/>
  <c r="AB159" i="1"/>
  <c r="AB175" i="1"/>
  <c r="AB184" i="1"/>
  <c r="AB185" i="1"/>
  <c r="AB14" i="1"/>
  <c r="AB52" i="1"/>
  <c r="AB68" i="1"/>
  <c r="AB76" i="1"/>
  <c r="AA3" i="1"/>
  <c r="Z21" i="1"/>
  <c r="Z42" i="1"/>
  <c r="Z51" i="1"/>
  <c r="AA71" i="1"/>
  <c r="AA6" i="1"/>
  <c r="AA7" i="1"/>
  <c r="AB9" i="1"/>
  <c r="AA14" i="1"/>
  <c r="AB15" i="1"/>
  <c r="AB16" i="1"/>
  <c r="Z17" i="1"/>
  <c r="Z18" i="1"/>
  <c r="Z19" i="1"/>
  <c r="Z20" i="1"/>
  <c r="AB22" i="1"/>
  <c r="AB23" i="1"/>
  <c r="AB24" i="1"/>
  <c r="Z25" i="1"/>
  <c r="Z26" i="1"/>
  <c r="Z27" i="1"/>
  <c r="Z28" i="1"/>
  <c r="Z29" i="1"/>
  <c r="Z30" i="1"/>
  <c r="AA31" i="1"/>
  <c r="AB33" i="1"/>
  <c r="AB36" i="1"/>
  <c r="Z39" i="1"/>
  <c r="Z40" i="1"/>
  <c r="AA41" i="1"/>
  <c r="AB43" i="1"/>
  <c r="AB45" i="1"/>
  <c r="AB46" i="1"/>
  <c r="Z47" i="1"/>
  <c r="AB48" i="1"/>
  <c r="Z50" i="1"/>
  <c r="AB54" i="1"/>
  <c r="Z55" i="1"/>
  <c r="AA57" i="1"/>
  <c r="AA58" i="1"/>
  <c r="Z64" i="1"/>
  <c r="Z65" i="1"/>
  <c r="Z66" i="1"/>
  <c r="AB70" i="1"/>
  <c r="Z72" i="1"/>
  <c r="Z73" i="1"/>
  <c r="Z74" i="1"/>
  <c r="AB95" i="1"/>
  <c r="AA95" i="1"/>
  <c r="AB100" i="1"/>
  <c r="AA103" i="1"/>
  <c r="AB103" i="1"/>
  <c r="Z117" i="1"/>
  <c r="Z118" i="1"/>
  <c r="Z129" i="1"/>
  <c r="Z130" i="1"/>
  <c r="AB167" i="1"/>
  <c r="AB174" i="1"/>
  <c r="AA174" i="1"/>
  <c r="AB179" i="1"/>
  <c r="AA183" i="1"/>
  <c r="AB186" i="1"/>
  <c r="AA186" i="1"/>
  <c r="Z193" i="1"/>
  <c r="AB60" i="1"/>
  <c r="AA10" i="1"/>
  <c r="AA11" i="1"/>
  <c r="Z31" i="1"/>
  <c r="AA39" i="1"/>
  <c r="AA47" i="1"/>
  <c r="Z59" i="1"/>
  <c r="Z67" i="1"/>
  <c r="AB86" i="1"/>
  <c r="AA86" i="1"/>
  <c r="AB105" i="1"/>
  <c r="AB142" i="1"/>
  <c r="AA142" i="1"/>
  <c r="AB6" i="1"/>
  <c r="AB7" i="1"/>
  <c r="AB8" i="1"/>
  <c r="Z9" i="1"/>
  <c r="AA18" i="1"/>
  <c r="AA19" i="1"/>
  <c r="AB21" i="1"/>
  <c r="AA26" i="1"/>
  <c r="AA27" i="1"/>
  <c r="AA29" i="1"/>
  <c r="Z33" i="1"/>
  <c r="AB42" i="1"/>
  <c r="Z43" i="1"/>
  <c r="AA48" i="1"/>
  <c r="AA49" i="1"/>
  <c r="Z96" i="1"/>
  <c r="AA99" i="1"/>
  <c r="AA113" i="1"/>
  <c r="AA114" i="1"/>
  <c r="AB119" i="1"/>
  <c r="Z123" i="1"/>
  <c r="Z124" i="1"/>
  <c r="AA127" i="1"/>
  <c r="Z160" i="1"/>
  <c r="AA165" i="1"/>
  <c r="AA166" i="1"/>
  <c r="Z175" i="1"/>
  <c r="AA177" i="1"/>
  <c r="AA178" i="1"/>
  <c r="Z187" i="1"/>
  <c r="AA189" i="1"/>
  <c r="AA190" i="1"/>
  <c r="AB195" i="1"/>
  <c r="Z199" i="1"/>
  <c r="Z200" i="1"/>
  <c r="AA203" i="1"/>
  <c r="Z56" i="1"/>
  <c r="Z57" i="1"/>
  <c r="Z58" i="1"/>
  <c r="AB62" i="1"/>
  <c r="Z63" i="1"/>
  <c r="AA65" i="1"/>
  <c r="AA67" i="1"/>
  <c r="AB72" i="1"/>
  <c r="AB73" i="1"/>
  <c r="Z75" i="1"/>
  <c r="Z77" i="1"/>
  <c r="Z78" i="1"/>
  <c r="Z84" i="1"/>
  <c r="AA85" i="1"/>
  <c r="Z88" i="1"/>
  <c r="Z89" i="1"/>
  <c r="Z90" i="1"/>
  <c r="AA94" i="1"/>
  <c r="Z98" i="1"/>
  <c r="Z99" i="1"/>
  <c r="Z102" i="1"/>
  <c r="Z103" i="1"/>
  <c r="AA104" i="1"/>
  <c r="Z107" i="1"/>
  <c r="Z108" i="1"/>
  <c r="Z113" i="1"/>
  <c r="Z114" i="1"/>
  <c r="AB118" i="1"/>
  <c r="Z119" i="1"/>
  <c r="AA121" i="1"/>
  <c r="AB128" i="1"/>
  <c r="AB129" i="1"/>
  <c r="Z131" i="1"/>
  <c r="Z132" i="1"/>
  <c r="Z133" i="1"/>
  <c r="Z134" i="1"/>
  <c r="Z136" i="1"/>
  <c r="AA141" i="1"/>
  <c r="Z145" i="1"/>
  <c r="Z146" i="1"/>
  <c r="AB150" i="1"/>
  <c r="Z151" i="1"/>
  <c r="AA153" i="1"/>
  <c r="AB160" i="1"/>
  <c r="AB161" i="1"/>
  <c r="Z163" i="1"/>
  <c r="Z164" i="1"/>
  <c r="Z165" i="1"/>
  <c r="Z166" i="1"/>
  <c r="Z168" i="1"/>
  <c r="AA173" i="1"/>
  <c r="Z180" i="1"/>
  <c r="AA185" i="1"/>
  <c r="Z189" i="1"/>
  <c r="Z190" i="1"/>
  <c r="AA192" i="1"/>
  <c r="AB193" i="1"/>
  <c r="AB194" i="1"/>
  <c r="Z195" i="1"/>
  <c r="AA197" i="1"/>
  <c r="AA199" i="1"/>
  <c r="Z202" i="1"/>
  <c r="AA75" i="1"/>
  <c r="AB80" i="1"/>
  <c r="AB81" i="1"/>
  <c r="Z85" i="1"/>
  <c r="Z86" i="1"/>
  <c r="AB93" i="1"/>
  <c r="Z94" i="1"/>
  <c r="Z95" i="1"/>
  <c r="AB98" i="1"/>
  <c r="AB101" i="1"/>
  <c r="AA107" i="1"/>
  <c r="AB108" i="1"/>
  <c r="AB110" i="1"/>
  <c r="Z121" i="1"/>
  <c r="AB126" i="1"/>
  <c r="AB136" i="1"/>
  <c r="AB137" i="1"/>
  <c r="Z141" i="1"/>
  <c r="Z142" i="1"/>
  <c r="Z153" i="1"/>
  <c r="AB158" i="1"/>
  <c r="AB168" i="1"/>
  <c r="AB169" i="1"/>
  <c r="Z173" i="1"/>
  <c r="Z174" i="1"/>
  <c r="AB180" i="1"/>
  <c r="Z185" i="1"/>
  <c r="Z197" i="1"/>
  <c r="Z198" i="1"/>
  <c r="AB201" i="1"/>
  <c r="AB202" i="1"/>
  <c r="AB38" i="1"/>
  <c r="Z93" i="1"/>
  <c r="Z109" i="1"/>
  <c r="AA115" i="1"/>
  <c r="AB115" i="1"/>
  <c r="AA147" i="1"/>
  <c r="AB147" i="1"/>
  <c r="AB28" i="1"/>
  <c r="AB44" i="1"/>
  <c r="Z48" i="1"/>
  <c r="AA64" i="1"/>
  <c r="AA72" i="1"/>
  <c r="AA139" i="1"/>
  <c r="AB139" i="1"/>
  <c r="AA160" i="1"/>
  <c r="AA28" i="1"/>
  <c r="AB41" i="1"/>
  <c r="AA44" i="1"/>
  <c r="AB51" i="1"/>
  <c r="AA52" i="1"/>
  <c r="AB53" i="1"/>
  <c r="AB59" i="1"/>
  <c r="AA60" i="1"/>
  <c r="AB61" i="1"/>
  <c r="AB67" i="1"/>
  <c r="AA68" i="1"/>
  <c r="AB69" i="1"/>
  <c r="AB75" i="1"/>
  <c r="AA76" i="1"/>
  <c r="AB77" i="1"/>
  <c r="AB83" i="1"/>
  <c r="AA84" i="1"/>
  <c r="AB85" i="1"/>
  <c r="AB91" i="1"/>
  <c r="AA92" i="1"/>
  <c r="AA96" i="1"/>
  <c r="AB107" i="1"/>
  <c r="AA108" i="1"/>
  <c r="Z111" i="1"/>
  <c r="AA112" i="1"/>
  <c r="AA123" i="1"/>
  <c r="AB123" i="1"/>
  <c r="AA144" i="1"/>
  <c r="AA155" i="1"/>
  <c r="AB155" i="1"/>
  <c r="AA176" i="1"/>
  <c r="Z32" i="1"/>
  <c r="AA36" i="1"/>
  <c r="AA56" i="1"/>
  <c r="AA80" i="1"/>
  <c r="AA88" i="1"/>
  <c r="Z97" i="1"/>
  <c r="AA128" i="1"/>
  <c r="AA171" i="1"/>
  <c r="AB171" i="1"/>
  <c r="AB37" i="1"/>
  <c r="AA40" i="1"/>
  <c r="AB50" i="1"/>
  <c r="AB58" i="1"/>
  <c r="AB66" i="1"/>
  <c r="AB74" i="1"/>
  <c r="AB82" i="1"/>
  <c r="AB90" i="1"/>
  <c r="AA101" i="1"/>
  <c r="AA120" i="1"/>
  <c r="AA131" i="1"/>
  <c r="AB131" i="1"/>
  <c r="AA152" i="1"/>
  <c r="AA163" i="1"/>
  <c r="AB163" i="1"/>
  <c r="AB183" i="1"/>
  <c r="AB191" i="1"/>
  <c r="AB199" i="1"/>
  <c r="Z92" i="1"/>
  <c r="AA93" i="1"/>
  <c r="AB106" i="1"/>
  <c r="AA109" i="1"/>
  <c r="AA116" i="1"/>
  <c r="AB117" i="1"/>
  <c r="AA124" i="1"/>
  <c r="AB125" i="1"/>
  <c r="AA132" i="1"/>
  <c r="AB133" i="1"/>
  <c r="AA140" i="1"/>
  <c r="AB141" i="1"/>
  <c r="AA148" i="1"/>
  <c r="AB149" i="1"/>
  <c r="AA156" i="1"/>
  <c r="AB157" i="1"/>
  <c r="AA164" i="1"/>
  <c r="AB165" i="1"/>
  <c r="AA172" i="1"/>
  <c r="AB173" i="1"/>
  <c r="AB182" i="1"/>
  <c r="AB190" i="1"/>
  <c r="AB198" i="1"/>
  <c r="AB102" i="1"/>
  <c r="AA105" i="1"/>
  <c r="AB114" i="1"/>
  <c r="AB122" i="1"/>
  <c r="AB130" i="1"/>
  <c r="AB138" i="1"/>
  <c r="AB146" i="1"/>
  <c r="AB154" i="1"/>
  <c r="AB162" i="1"/>
  <c r="AB170" i="1"/>
  <c r="AA180" i="1"/>
  <c r="AB181" i="1"/>
  <c r="AA188" i="1"/>
  <c r="AB189" i="1"/>
  <c r="AA196" i="1"/>
  <c r="AB197" i="1"/>
</calcChain>
</file>

<file path=xl/sharedStrings.xml><?xml version="1.0" encoding="utf-8"?>
<sst xmlns="http://schemas.openxmlformats.org/spreadsheetml/2006/main" count="631" uniqueCount="434">
  <si>
    <t>No.</t>
  </si>
  <si>
    <t>C1</t>
    <phoneticPr fontId="2"/>
  </si>
  <si>
    <t>C2</t>
  </si>
  <si>
    <t>C3</t>
  </si>
  <si>
    <t>C4</t>
  </si>
  <si>
    <t>E1</t>
    <phoneticPr fontId="2"/>
  </si>
  <si>
    <t>E2</t>
  </si>
  <si>
    <t>E3</t>
  </si>
  <si>
    <t>E4</t>
  </si>
  <si>
    <t>Dox1</t>
    <phoneticPr fontId="2"/>
  </si>
  <si>
    <t>Dox2</t>
  </si>
  <si>
    <t>Dox3</t>
  </si>
  <si>
    <t>Dox4</t>
  </si>
  <si>
    <t>DE1</t>
    <phoneticPr fontId="2"/>
  </si>
  <si>
    <t>DE2</t>
  </si>
  <si>
    <t>DE3</t>
  </si>
  <si>
    <t>DE4</t>
  </si>
  <si>
    <t>AV</t>
    <phoneticPr fontId="2"/>
  </si>
  <si>
    <t>C</t>
    <phoneticPr fontId="2"/>
  </si>
  <si>
    <t>E</t>
    <phoneticPr fontId="2"/>
  </si>
  <si>
    <t>D</t>
    <phoneticPr fontId="2"/>
  </si>
  <si>
    <t>DE</t>
    <phoneticPr fontId="2"/>
  </si>
  <si>
    <t>Rel</t>
    <phoneticPr fontId="2"/>
  </si>
  <si>
    <t>E/C</t>
    <phoneticPr fontId="2"/>
  </si>
  <si>
    <t>DE/D</t>
    <phoneticPr fontId="2"/>
  </si>
  <si>
    <t>D/C</t>
    <phoneticPr fontId="2"/>
  </si>
  <si>
    <t>MIMAT0000121</t>
  </si>
  <si>
    <t>mmu-let-7g</t>
  </si>
  <si>
    <t>MIMAT0000122</t>
  </si>
  <si>
    <t>mmu-let-7i</t>
  </si>
  <si>
    <t>MIMAT0000123</t>
  </si>
  <si>
    <t>mmu-miR-1</t>
  </si>
  <si>
    <t>MIMAT0000124</t>
  </si>
  <si>
    <t>mmu-miR-15b</t>
  </si>
  <si>
    <t>MIMAT0000125</t>
  </si>
  <si>
    <t>mmu-miR-23b</t>
  </si>
  <si>
    <t>MIMAT0000126</t>
  </si>
  <si>
    <t>mmu-miR-27b</t>
  </si>
  <si>
    <t>MIMAT0000127</t>
  </si>
  <si>
    <t>mmu-miR-29b</t>
  </si>
  <si>
    <t>MIMAT0000128</t>
  </si>
  <si>
    <t>mmu-miR-30a-5p</t>
  </si>
  <si>
    <t>MIMAT0000129</t>
  </si>
  <si>
    <t>mmu-miR-30a-3p</t>
  </si>
  <si>
    <t>MIMAT0000130</t>
  </si>
  <si>
    <t>mmu-miR-30b</t>
  </si>
  <si>
    <t>MIMAT0000131</t>
  </si>
  <si>
    <t>mmu-miR-99a</t>
  </si>
  <si>
    <t>MIMAT0000132</t>
  </si>
  <si>
    <t>mmu-miR-99b</t>
  </si>
  <si>
    <t>MIMAT0000133</t>
  </si>
  <si>
    <t>mmu-miR-101a</t>
  </si>
  <si>
    <t>MIMAT0000134</t>
  </si>
  <si>
    <t>mmu-miR-124a</t>
  </si>
  <si>
    <t>MIMAT0000135</t>
  </si>
  <si>
    <t>mmu-miR-125a</t>
  </si>
  <si>
    <t>MIMAT0000136</t>
  </si>
  <si>
    <t>mmu-miR-125b</t>
  </si>
  <si>
    <t>MIMAT0000137</t>
  </si>
  <si>
    <t>mmu-miR-126-5p</t>
  </si>
  <si>
    <t>MIMAT0000138</t>
  </si>
  <si>
    <t>mmu-miR-126-3p</t>
  </si>
  <si>
    <t>MIMAT0000139</t>
  </si>
  <si>
    <t>mmu-miR-127</t>
  </si>
  <si>
    <t>MIMAT0000140</t>
  </si>
  <si>
    <t>mmu-miR-128a</t>
  </si>
  <si>
    <t>MIMAT0000141</t>
  </si>
  <si>
    <t>mmu-miR-130a</t>
  </si>
  <si>
    <t>MIMAT0000142</t>
  </si>
  <si>
    <t>mmu-miR-9</t>
  </si>
  <si>
    <t>MIMAT0000143</t>
  </si>
  <si>
    <t>mmu-miR-9*</t>
  </si>
  <si>
    <t>MIMAT0000144</t>
  </si>
  <si>
    <t>mmu-miR-132</t>
  </si>
  <si>
    <t>MIMAT0000145</t>
  </si>
  <si>
    <t>mmu-miR-133a</t>
  </si>
  <si>
    <t>MIMAT0000146</t>
  </si>
  <si>
    <t>mmu-miR-134</t>
  </si>
  <si>
    <t>MIMAT0000147</t>
  </si>
  <si>
    <t>mmu-miR-135a</t>
  </si>
  <si>
    <t>MIMAT0000148</t>
  </si>
  <si>
    <t>mmu-miR-136</t>
  </si>
  <si>
    <t>MIMAT0000149</t>
  </si>
  <si>
    <t>mmu-miR-137</t>
  </si>
  <si>
    <t>MIMAT0000150</t>
  </si>
  <si>
    <t>mmu-miR-138</t>
  </si>
  <si>
    <t>MIMAT0000151</t>
  </si>
  <si>
    <t>mmu-miR-140</t>
  </si>
  <si>
    <t>MIMAT0000152</t>
  </si>
  <si>
    <t>mmu-miR-140*</t>
  </si>
  <si>
    <t>MIMAT0000153</t>
  </si>
  <si>
    <t>mmu-miR-141</t>
  </si>
  <si>
    <t>MIMAT0000154</t>
  </si>
  <si>
    <t>mmu-miR-142-5p</t>
  </si>
  <si>
    <t>MIMAT0000155</t>
  </si>
  <si>
    <t>mmu-miR-142-3p</t>
  </si>
  <si>
    <t>MIMAT0000156</t>
  </si>
  <si>
    <t>mmu-miR-144</t>
  </si>
  <si>
    <t>MIMAT0000157</t>
  </si>
  <si>
    <t>mmu-miR-145</t>
  </si>
  <si>
    <t>MIMAT0000158</t>
  </si>
  <si>
    <t>mmu-miR-146</t>
  </si>
  <si>
    <t>MIMAT0000159</t>
  </si>
  <si>
    <t>mmu-miR-149</t>
  </si>
  <si>
    <t>MIMAT0000160</t>
  </si>
  <si>
    <t>mmu-miR-150</t>
  </si>
  <si>
    <t>MIMAT0000161</t>
  </si>
  <si>
    <t>mmu-miR-151</t>
  </si>
  <si>
    <t>MIMAT0000162</t>
  </si>
  <si>
    <t>mmu-miR-152</t>
  </si>
  <si>
    <t>MIMAT0000163</t>
  </si>
  <si>
    <t>mmu-miR-153</t>
  </si>
  <si>
    <t>MIMAT0000164</t>
  </si>
  <si>
    <t>mmu-miR-154</t>
  </si>
  <si>
    <t>MIMAT0000165</t>
  </si>
  <si>
    <t>mmu-miR-155</t>
  </si>
  <si>
    <t>MIMAT0000208</t>
  </si>
  <si>
    <t>mmu-miR-10b</t>
  </si>
  <si>
    <t>MIMAT0000209</t>
  </si>
  <si>
    <t>mmu-miR-129-5p</t>
  </si>
  <si>
    <t>MIMAT0000210</t>
  </si>
  <si>
    <t>mmu-miR-181a</t>
  </si>
  <si>
    <t>MIMAT0000211</t>
  </si>
  <si>
    <t>mmu-miR-182</t>
  </si>
  <si>
    <t>MIMAT0000212</t>
  </si>
  <si>
    <t>mmu-miR-183</t>
  </si>
  <si>
    <t>MIMAT0000213</t>
  </si>
  <si>
    <t>mmu-miR-184</t>
  </si>
  <si>
    <t>MIMAT0000214</t>
  </si>
  <si>
    <t>mmu-miR-185</t>
  </si>
  <si>
    <t>MIMAT0000215</t>
  </si>
  <si>
    <t>mmu-miR-186</t>
  </si>
  <si>
    <t>MIMAT0000216</t>
  </si>
  <si>
    <t>mmu-miR-187</t>
  </si>
  <si>
    <t>MIMAT0000217</t>
  </si>
  <si>
    <t>mmu-miR-188</t>
  </si>
  <si>
    <t>MIMAT0000218</t>
  </si>
  <si>
    <t>mmu-miR-189</t>
  </si>
  <si>
    <t>MIMAT0000219</t>
  </si>
  <si>
    <t>mmu-miR-24</t>
  </si>
  <si>
    <t>MIMAT0000220</t>
  </si>
  <si>
    <t>mmu-miR-190</t>
  </si>
  <si>
    <t>MIMAT0000221</t>
  </si>
  <si>
    <t>mmu-miR-191</t>
  </si>
  <si>
    <t>MIMAT0000223</t>
  </si>
  <si>
    <t>mmu-miR-193</t>
  </si>
  <si>
    <t>MIMAT0000224</t>
  </si>
  <si>
    <t>mmu-miR-194</t>
  </si>
  <si>
    <t>MIMAT0000225</t>
  </si>
  <si>
    <t>mmu-miR-195</t>
  </si>
  <si>
    <t>MIMAT0000229</t>
  </si>
  <si>
    <t>mmu-miR-199a</t>
  </si>
  <si>
    <t>MIMAT0000230</t>
  </si>
  <si>
    <t>mmu-miR-199a*</t>
  </si>
  <si>
    <t>MIMAT0000233</t>
  </si>
  <si>
    <t>mmu-miR-200b</t>
  </si>
  <si>
    <t>MIMAT0000234</t>
  </si>
  <si>
    <t>mmu-miR-201</t>
  </si>
  <si>
    <t>MIMAT0000235</t>
  </si>
  <si>
    <t>mmu-miR-202</t>
  </si>
  <si>
    <t>MIMAT0000236</t>
  </si>
  <si>
    <t>mmu-miR-203</t>
  </si>
  <si>
    <t>MIMAT0000237</t>
  </si>
  <si>
    <t>mmu-miR-204</t>
  </si>
  <si>
    <t>MIMAT0000238</t>
  </si>
  <si>
    <t>mmu-miR-205</t>
  </si>
  <si>
    <t>MIMAT0000239</t>
  </si>
  <si>
    <t>mmu-miR-206</t>
  </si>
  <si>
    <t>MIMAT0000240</t>
  </si>
  <si>
    <t>mmu-miR-207</t>
  </si>
  <si>
    <t>MIMAT0000246</t>
  </si>
  <si>
    <t>mmu-miR-122a</t>
  </si>
  <si>
    <t>MIMAT0000247</t>
  </si>
  <si>
    <t>mmu-miR-143</t>
  </si>
  <si>
    <t>MIMAT0000248</t>
  </si>
  <si>
    <t>mmu-miR-30e</t>
  </si>
  <si>
    <t>MIMAT0000249</t>
  </si>
  <si>
    <t>mmu-miR-30e*</t>
  </si>
  <si>
    <t>MIMAT0000366</t>
  </si>
  <si>
    <t>mmu-miR-290</t>
  </si>
  <si>
    <t>MIMAT0000367</t>
  </si>
  <si>
    <t>mmu-miR-291a-5p(mmu-miR-291-5p)</t>
  </si>
  <si>
    <t>mmu-miR-291a-5p(mmu-miR-291-5p)</t>
    <phoneticPr fontId="2"/>
  </si>
  <si>
    <t>MIMAT0000368</t>
  </si>
  <si>
    <t>mmu-miR-291a-3p(mmu-miR-291-3p)</t>
  </si>
  <si>
    <t>mmu-miR-291a-3p(mmu-miR-291-3p)</t>
    <phoneticPr fontId="2"/>
  </si>
  <si>
    <t>MIMAT0000369</t>
  </si>
  <si>
    <t>mmu-miR-292-5p</t>
  </si>
  <si>
    <t>MIMAT0000370</t>
  </si>
  <si>
    <t>mmu-miR-292-3p</t>
  </si>
  <si>
    <t>MIMAT0000371</t>
  </si>
  <si>
    <t>mmu-miR-293</t>
  </si>
  <si>
    <t>MIMAT0000372</t>
  </si>
  <si>
    <t>mmu-miR-294</t>
  </si>
  <si>
    <t>MIMAT0000373</t>
  </si>
  <si>
    <t>mmu-miR-295</t>
  </si>
  <si>
    <t>MIMAT0000374</t>
  </si>
  <si>
    <t>mmu-miR-296</t>
  </si>
  <si>
    <t>MIMAT0000375</t>
  </si>
  <si>
    <t>mmu-miR-297</t>
  </si>
  <si>
    <t>MIMAT0000376</t>
  </si>
  <si>
    <t>mmu-miR-298</t>
  </si>
  <si>
    <t>MIMAT0000377</t>
  </si>
  <si>
    <t>mmu-miR-299</t>
  </si>
  <si>
    <t>MIMAT0000378</t>
  </si>
  <si>
    <t>mmu-miR-300</t>
  </si>
  <si>
    <t>MIMAT0000379</t>
  </si>
  <si>
    <t>mmu-miR-301</t>
  </si>
  <si>
    <t>MIMAT0000380</t>
  </si>
  <si>
    <t>mmu-miR-302</t>
  </si>
  <si>
    <t>MIMAT0000381</t>
  </si>
  <si>
    <t>mmu-miR-34c</t>
  </si>
  <si>
    <t>MIMAT0000382</t>
  </si>
  <si>
    <t>mmu-miR-34b</t>
  </si>
  <si>
    <t>MIMAT0000383</t>
  </si>
  <si>
    <t>mmu-let-7d</t>
  </si>
  <si>
    <t>MIMAT0000384</t>
  </si>
  <si>
    <t>mmu-let-7d*</t>
  </si>
  <si>
    <t>MIMAT0000385</t>
  </si>
  <si>
    <t>mmu-miR-106a</t>
  </si>
  <si>
    <t>MIMAT0000386</t>
  </si>
  <si>
    <t>mmu-miR-106b</t>
  </si>
  <si>
    <t>MIMAT0000387</t>
  </si>
  <si>
    <t>mmu-miR-130b</t>
  </si>
  <si>
    <t>MIMAT0000513</t>
  </si>
  <si>
    <t>mmu-miR-19b</t>
  </si>
  <si>
    <t>MIMAT0000514</t>
  </si>
  <si>
    <t>mmu-miR-30c</t>
  </si>
  <si>
    <t>MIMAT0000515</t>
  </si>
  <si>
    <t>mmu-miR-30d</t>
  </si>
  <si>
    <t>MIMAT0000517</t>
  </si>
  <si>
    <t>mmu-miR-192</t>
  </si>
  <si>
    <t>MIMAT0000518</t>
  </si>
  <si>
    <t>mmu-miR-196a</t>
  </si>
  <si>
    <t>MIMAT0000519</t>
  </si>
  <si>
    <t>mmu-miR-200a</t>
  </si>
  <si>
    <t>MIMAT0000520</t>
  </si>
  <si>
    <t>mmu-miR-208</t>
  </si>
  <si>
    <t>MIMAT0000521</t>
  </si>
  <si>
    <t>mmu-let-7a</t>
  </si>
  <si>
    <t>MIMAT0000522</t>
  </si>
  <si>
    <t>mmu-let-7b</t>
  </si>
  <si>
    <t>MIMAT0000523</t>
  </si>
  <si>
    <t>mmu-let-7c</t>
  </si>
  <si>
    <t>MIMAT0000524</t>
  </si>
  <si>
    <t>mmu-let-7e</t>
  </si>
  <si>
    <t>MIMAT0000525</t>
  </si>
  <si>
    <t>mmu-let-7f</t>
  </si>
  <si>
    <t>MIMAT0000526</t>
  </si>
  <si>
    <t>mmu-miR-15a</t>
  </si>
  <si>
    <t>MIMAT0000527</t>
  </si>
  <si>
    <t>mmu-miR-16</t>
  </si>
  <si>
    <t>MIMAT0000528</t>
  </si>
  <si>
    <t>mmu-miR-18</t>
  </si>
  <si>
    <t>MIMAT0000529</t>
  </si>
  <si>
    <t>mmu-miR-20a(mmu-miR-20)</t>
  </si>
  <si>
    <t>mmu-miR-20a(mmu-miR-20)</t>
    <phoneticPr fontId="2"/>
  </si>
  <si>
    <t>MIMAT0000530</t>
  </si>
  <si>
    <t>mmu-miR-21</t>
  </si>
  <si>
    <t>MIMAT0000531</t>
  </si>
  <si>
    <t>mmu-miR-22</t>
  </si>
  <si>
    <t>MIMAT0000532</t>
  </si>
  <si>
    <t>mmu-miR-23a</t>
  </si>
  <si>
    <t>MIMAT0000533</t>
  </si>
  <si>
    <t>mmu-miR-26a</t>
  </si>
  <si>
    <t>MIMAT0000534</t>
  </si>
  <si>
    <t>mmu-miR-26b</t>
  </si>
  <si>
    <t>MIMAT0000535</t>
  </si>
  <si>
    <t>mmu-miR-29a</t>
  </si>
  <si>
    <t>MIMAT0000536</t>
  </si>
  <si>
    <t>mmu-miR-29c</t>
  </si>
  <si>
    <t>MIMAT0000537</t>
  </si>
  <si>
    <t>mmu-miR-27a</t>
  </si>
  <si>
    <t>MIMAT0000538</t>
  </si>
  <si>
    <t>mmu-miR-31</t>
  </si>
  <si>
    <t>MIMAT0000539</t>
  </si>
  <si>
    <t>mmu-miR-92</t>
  </si>
  <si>
    <t>MIMAT0000540</t>
  </si>
  <si>
    <t>mmu-miR-93</t>
  </si>
  <si>
    <t>MIMAT0000541</t>
  </si>
  <si>
    <t>mmu-miR-96</t>
  </si>
  <si>
    <t>MIMAT0000542</t>
  </si>
  <si>
    <t>mmu-miR-34a</t>
  </si>
  <si>
    <t>MIMAT0000544</t>
  </si>
  <si>
    <t>mmu-miR-129-3p</t>
  </si>
  <si>
    <t>MIMAT0000546</t>
  </si>
  <si>
    <t>mmu-miR-103</t>
  </si>
  <si>
    <t>MIMAT0000548</t>
  </si>
  <si>
    <t>mmu-miR-424</t>
  </si>
  <si>
    <t>MIMAT0000555</t>
  </si>
  <si>
    <t>mmu-miR-324-5p</t>
  </si>
  <si>
    <t>MIMAT0000556</t>
  </si>
  <si>
    <t>mmu-miR-324-3p</t>
  </si>
  <si>
    <t>MIMAT0000565</t>
  </si>
  <si>
    <t>mmu-miR-328</t>
  </si>
  <si>
    <t>MIMAT0000578</t>
  </si>
  <si>
    <t>mmu-miR-337</t>
  </si>
  <si>
    <t>MIMAT0000593</t>
  </si>
  <si>
    <t>mmu-miR-344</t>
  </si>
  <si>
    <t>MIMAT0000605</t>
  </si>
  <si>
    <t>mmu-miR-350</t>
  </si>
  <si>
    <t>MIMAT0000616</t>
  </si>
  <si>
    <t>mmu-miR-101b</t>
  </si>
  <si>
    <t>MIMAT0000650</t>
  </si>
  <si>
    <t>mmu-miR-17-3p</t>
  </si>
  <si>
    <t>MIMAT0000651</t>
  </si>
  <si>
    <t>mmu-miR-19a</t>
  </si>
  <si>
    <t>MIMAT0000652</t>
  </si>
  <si>
    <t>mmu-miR-25</t>
  </si>
  <si>
    <t>MIMAT0000654</t>
  </si>
  <si>
    <t>mmu-miR-32</t>
  </si>
  <si>
    <t>MIMAT0000656</t>
  </si>
  <si>
    <t>mmu-miR-139</t>
  </si>
  <si>
    <t>MIMAT0000657</t>
  </si>
  <si>
    <t>mmu-miR-200c</t>
  </si>
  <si>
    <t>MIMAT0000658</t>
  </si>
  <si>
    <t>mmu-miR-210</t>
  </si>
  <si>
    <t>MIMAT0000660</t>
  </si>
  <si>
    <t>mmu-miR-181a*(mmu-miR-213)</t>
  </si>
  <si>
    <t>mmu-miR-181a*(mmu-miR-213)</t>
    <phoneticPr fontId="2"/>
  </si>
  <si>
    <t>MIMAT0000673</t>
  </si>
  <si>
    <t>mmu-miR-181b</t>
  </si>
  <si>
    <t>MIMAT0000677</t>
  </si>
  <si>
    <t>mmu-miR-7</t>
  </si>
  <si>
    <t>MIMAT0000704</t>
  </si>
  <si>
    <t>mmu-miR-361</t>
  </si>
  <si>
    <t>MIMAT0000706</t>
  </si>
  <si>
    <t>mmu-miR-362</t>
  </si>
  <si>
    <t>MIMAT0000708</t>
  </si>
  <si>
    <t>mmu-miR-363</t>
  </si>
  <si>
    <t>MIMAT0000739</t>
  </si>
  <si>
    <t>mmu-miR-375</t>
  </si>
  <si>
    <t>MIMAT0000740</t>
  </si>
  <si>
    <t>mmu-miR-376a</t>
  </si>
  <si>
    <t>MIMAT0000741</t>
  </si>
  <si>
    <t>mmu-miR-377</t>
  </si>
  <si>
    <t>MIMAT0000742</t>
  </si>
  <si>
    <t>mmu-miR-378</t>
  </si>
  <si>
    <t>MIMAT0000743</t>
  </si>
  <si>
    <t>mmu-miR-379</t>
  </si>
  <si>
    <t>MIMAT0000744</t>
  </si>
  <si>
    <t>mmu-miR-380-5p</t>
  </si>
  <si>
    <t>MIMAT0000745</t>
  </si>
  <si>
    <t>mmu-miR-380-3p</t>
  </si>
  <si>
    <t>MIMAT0000746</t>
  </si>
  <si>
    <t>mmu-miR-381</t>
  </si>
  <si>
    <t>MIMAT0000747</t>
  </si>
  <si>
    <t>mmu-miR-382</t>
  </si>
  <si>
    <t>MIMAT0000748</t>
  </si>
  <si>
    <t>mmu-miR-383</t>
  </si>
  <si>
    <t>MIMAT0000769</t>
  </si>
  <si>
    <t>mmu-miR-133b</t>
  </si>
  <si>
    <t>MIMAT0001076</t>
  </si>
  <si>
    <t>mmu-miR-384</t>
  </si>
  <si>
    <t>MIMAT0001090</t>
  </si>
  <si>
    <t>mmu-miR-409</t>
  </si>
  <si>
    <t>MIMAT0001091</t>
  </si>
  <si>
    <t>mmu-miR-410</t>
  </si>
  <si>
    <t>MIMAT0001092</t>
  </si>
  <si>
    <t>mmu-miR-376b</t>
  </si>
  <si>
    <t>MIMAT0001093</t>
  </si>
  <si>
    <t>mmu-miR-411</t>
  </si>
  <si>
    <t>MIMAT0001094</t>
  </si>
  <si>
    <t>mmu-miR-412</t>
  </si>
  <si>
    <t>MIMAT0001095</t>
  </si>
  <si>
    <t>mmu-miR-370</t>
  </si>
  <si>
    <t>MIMAT0001342</t>
  </si>
  <si>
    <t>mmu-miR-425</t>
  </si>
  <si>
    <t>MIMAT0001418</t>
  </si>
  <si>
    <t>mmu-miR-431</t>
  </si>
  <si>
    <t>MIMAT0001419</t>
  </si>
  <si>
    <t>mmu-miR-433-5p</t>
  </si>
  <si>
    <t>MIMAT0001420</t>
  </si>
  <si>
    <t>mmu-miR-433-3p</t>
  </si>
  <si>
    <t>MIMAT0001421</t>
  </si>
  <si>
    <t>mmu-miR-434-5p</t>
  </si>
  <si>
    <t>MIMAT0001422</t>
  </si>
  <si>
    <t>mmu-miR-434-3p</t>
  </si>
  <si>
    <t>MIMAT0002104</t>
  </si>
  <si>
    <t>mmu-miR-463</t>
  </si>
  <si>
    <t>MIMAT0002105</t>
  </si>
  <si>
    <t>mmu-miR-464</t>
  </si>
  <si>
    <t>MIMAT0002106</t>
  </si>
  <si>
    <t>mmu-miR-465</t>
  </si>
  <si>
    <t>MIMAT0002107</t>
  </si>
  <si>
    <t>mmu-miR-466</t>
  </si>
  <si>
    <t>MIMAT0002108</t>
  </si>
  <si>
    <t>mmu-miR-467a(mmu-miR-467)</t>
  </si>
  <si>
    <t>mmu-miR-467a(mmu-miR-467)</t>
    <phoneticPr fontId="2"/>
  </si>
  <si>
    <t>MIMAT0002109</t>
  </si>
  <si>
    <t>mmu-miR-468</t>
  </si>
  <si>
    <t>MIMAT0002110</t>
  </si>
  <si>
    <t>mmu-miR-469</t>
  </si>
  <si>
    <t>MIMAT0002111</t>
  </si>
  <si>
    <t>mmu-miR-470</t>
  </si>
  <si>
    <t>MIMAT0002112</t>
  </si>
  <si>
    <t>mmu-miR-471</t>
  </si>
  <si>
    <t>MIMAT0003181</t>
  </si>
  <si>
    <t>mmu-miR-367</t>
  </si>
  <si>
    <t>MIMAT0003183</t>
  </si>
  <si>
    <t>mmu-miR-376c</t>
  </si>
  <si>
    <t>MIMAT0003185</t>
  </si>
  <si>
    <t>mmu-miR-369-5p</t>
  </si>
  <si>
    <t>MIMAT0003186</t>
  </si>
  <si>
    <t>mmu-miR-369-3p</t>
  </si>
  <si>
    <t>MIMAT0003187</t>
  </si>
  <si>
    <t>mmu-miR-20b</t>
  </si>
  <si>
    <t>MIMAT0003189</t>
  </si>
  <si>
    <t>mmu-miR-291b-5p</t>
  </si>
  <si>
    <t>MIMAT0003190</t>
  </si>
  <si>
    <t>mmu-miR-291b-3p</t>
  </si>
  <si>
    <t>MIMAT0003374</t>
  </si>
  <si>
    <t>mmu-miR-302b</t>
  </si>
  <si>
    <t>MIMAT0003377</t>
  </si>
  <si>
    <t>mmu-miR-302d</t>
  </si>
  <si>
    <t>MIMAT0003388</t>
  </si>
  <si>
    <t>mmu-miR-376b*</t>
  </si>
  <si>
    <t>MIMAT0003453</t>
  </si>
  <si>
    <t>mmu-miR-497</t>
  </si>
  <si>
    <t>MIMAT0003475</t>
  </si>
  <si>
    <t>mmu-miR-146b</t>
  </si>
  <si>
    <t>MIMAT0003476</t>
  </si>
  <si>
    <t>mmu-miR-669b</t>
  </si>
  <si>
    <t>MIMAT0003477</t>
  </si>
  <si>
    <t>mmu-miR-669a</t>
  </si>
  <si>
    <t>MIMAT0003480</t>
  </si>
  <si>
    <t>mmu-miR-297b</t>
  </si>
  <si>
    <t>MIMAT0003498</t>
  </si>
  <si>
    <t>mmu-miR-708</t>
  </si>
  <si>
    <t>MIMAT0003729</t>
  </si>
  <si>
    <t>mmu-miR-216b</t>
  </si>
  <si>
    <t>Arg-tRNA</t>
  </si>
  <si>
    <t>Supplemntary Table. The effect of EGCG on miRNA expression through 67LR</t>
    <phoneticPr fontId="2"/>
  </si>
  <si>
    <t>These miRNAs expression was shown in Figure 1B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"/>
  </numFmts>
  <fonts count="5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b/>
      <sz val="11"/>
      <color theme="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Fill="1" applyAlignment="1"/>
    <xf numFmtId="0" fontId="0" fillId="0" borderId="0" xfId="0" applyFill="1" applyAlignment="1">
      <alignment horizontal="right"/>
    </xf>
    <xf numFmtId="0" fontId="3" fillId="0" borderId="1" xfId="0" applyFont="1" applyFill="1" applyBorder="1" applyAlignment="1" applyProtection="1">
      <protection locked="0"/>
    </xf>
    <xf numFmtId="176" fontId="3" fillId="0" borderId="1" xfId="0" applyNumberFormat="1" applyFont="1" applyFill="1" applyBorder="1" applyAlignment="1" applyProtection="1">
      <alignment shrinkToFit="1"/>
      <protection locked="0"/>
    </xf>
    <xf numFmtId="0" fontId="3" fillId="2" borderId="1" xfId="0" applyFont="1" applyFill="1" applyBorder="1" applyAlignment="1" applyProtection="1">
      <alignment shrinkToFit="1"/>
      <protection locked="0"/>
    </xf>
    <xf numFmtId="2" fontId="0" fillId="0" borderId="0" xfId="0" applyNumberFormat="1" applyFont="1" applyFill="1" applyAlignment="1"/>
    <xf numFmtId="177" fontId="0" fillId="0" borderId="0" xfId="0" applyNumberFormat="1" applyFill="1" applyAlignment="1"/>
    <xf numFmtId="2" fontId="0" fillId="0" borderId="0" xfId="0" applyNumberFormat="1" applyFill="1" applyAlignment="1"/>
    <xf numFmtId="0" fontId="3" fillId="0" borderId="1" xfId="0" applyFont="1" applyFill="1" applyBorder="1" applyAlignment="1" applyProtection="1">
      <alignment shrinkToFit="1"/>
      <protection locked="0"/>
    </xf>
    <xf numFmtId="1" fontId="0" fillId="0" borderId="0" xfId="0" applyNumberFormat="1" applyFont="1" applyFill="1" applyAlignment="1"/>
    <xf numFmtId="0" fontId="4" fillId="0" borderId="0" xfId="0" applyFont="1" applyAlignment="1">
      <alignment horizontal="left" vertical="center"/>
    </xf>
    <xf numFmtId="0" fontId="0" fillId="2" borderId="1" xfId="0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05"/>
  <sheetViews>
    <sheetView tabSelected="1" topLeftCell="A193" workbookViewId="0">
      <selection activeCell="E208" sqref="E208"/>
    </sheetView>
  </sheetViews>
  <sheetFormatPr defaultRowHeight="13.5"/>
  <sheetData>
    <row r="1" spans="1:29">
      <c r="A1" s="11" t="s">
        <v>43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</row>
    <row r="2" spans="1:29">
      <c r="A2" s="1" t="s">
        <v>0</v>
      </c>
      <c r="B2" s="1"/>
      <c r="C2" s="1"/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2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2" t="s">
        <v>22</v>
      </c>
      <c r="Z2" s="1" t="s">
        <v>23</v>
      </c>
      <c r="AA2" s="1" t="s">
        <v>24</v>
      </c>
      <c r="AB2" s="1" t="s">
        <v>25</v>
      </c>
      <c r="AC2" s="1"/>
    </row>
    <row r="3" spans="1:29">
      <c r="A3" s="3">
        <v>1</v>
      </c>
      <c r="B3" s="4" t="s">
        <v>26</v>
      </c>
      <c r="C3" s="5" t="s">
        <v>27</v>
      </c>
      <c r="D3" s="6">
        <v>180.20671907109656</v>
      </c>
      <c r="E3" s="6">
        <v>138.13821795469531</v>
      </c>
      <c r="F3" s="6">
        <v>156.51723408622908</v>
      </c>
      <c r="G3" s="6">
        <v>175.59817173523948</v>
      </c>
      <c r="H3" s="6">
        <v>206.80721598519122</v>
      </c>
      <c r="I3" s="6">
        <v>183.56087218207088</v>
      </c>
      <c r="J3" s="6">
        <v>215.64509075192723</v>
      </c>
      <c r="K3" s="6">
        <v>161.54034244346806</v>
      </c>
      <c r="L3" s="6">
        <v>227.49632567587165</v>
      </c>
      <c r="M3" s="6">
        <v>174.87608694077574</v>
      </c>
      <c r="N3" s="6">
        <v>213.18753578574476</v>
      </c>
      <c r="O3" s="6">
        <v>223.91325842869065</v>
      </c>
      <c r="P3" s="6">
        <v>200.18703078726168</v>
      </c>
      <c r="Q3" s="6">
        <v>187.99827806211209</v>
      </c>
      <c r="R3" s="6">
        <v>218.13376519630256</v>
      </c>
      <c r="S3" s="6">
        <v>210.16174400005121</v>
      </c>
      <c r="T3" s="1"/>
      <c r="U3" s="7">
        <f>AVERAGE(D3:G3)</f>
        <v>162.61508571181511</v>
      </c>
      <c r="V3" s="7">
        <f>AVERAGE(H3:K3)</f>
        <v>191.88838034066436</v>
      </c>
      <c r="W3" s="7">
        <f t="shared" ref="W3:W15" si="0">AVERAGE(L3:O3)</f>
        <v>209.86830170777068</v>
      </c>
      <c r="X3" s="7">
        <f t="shared" ref="X3:X15" si="1">AVERAGE(P3:S3)</f>
        <v>204.12020451143189</v>
      </c>
      <c r="Y3" s="1"/>
      <c r="Z3" s="8">
        <f t="shared" ref="Z3:Z66" si="2">V3/U3</f>
        <v>1.1800158607715343</v>
      </c>
      <c r="AA3" s="8">
        <f t="shared" ref="AA3:AA66" si="3">X3/W3</f>
        <v>0.97261093195320802</v>
      </c>
      <c r="AB3" s="8">
        <f t="shared" ref="AB3:AB66" si="4">W3/U3</f>
        <v>1.2905832247304365</v>
      </c>
      <c r="AC3" s="5" t="s">
        <v>27</v>
      </c>
    </row>
    <row r="4" spans="1:29">
      <c r="A4" s="3">
        <v>2</v>
      </c>
      <c r="B4" s="4" t="s">
        <v>28</v>
      </c>
      <c r="C4" s="5" t="s">
        <v>29</v>
      </c>
      <c r="D4" s="6">
        <v>155.25767811422526</v>
      </c>
      <c r="E4" s="6">
        <v>119.99566451096912</v>
      </c>
      <c r="F4" s="6">
        <v>199.66183549395475</v>
      </c>
      <c r="G4" s="6">
        <v>172.8568136762859</v>
      </c>
      <c r="H4" s="6">
        <v>169.5752566500154</v>
      </c>
      <c r="I4" s="6">
        <v>153.05336235983995</v>
      </c>
      <c r="J4" s="6">
        <v>178.31910399422793</v>
      </c>
      <c r="K4" s="6">
        <v>135.83887602660607</v>
      </c>
      <c r="L4" s="6">
        <v>183.88154658863178</v>
      </c>
      <c r="M4" s="6">
        <v>133.15323918834704</v>
      </c>
      <c r="N4" s="6">
        <v>185.36013945369206</v>
      </c>
      <c r="O4" s="6">
        <v>177.18185440942841</v>
      </c>
      <c r="P4" s="6">
        <v>154.83996561073317</v>
      </c>
      <c r="Q4" s="6">
        <v>146.74367601484676</v>
      </c>
      <c r="R4" s="6">
        <v>172.82787325159882</v>
      </c>
      <c r="S4" s="6">
        <v>169.32059070799309</v>
      </c>
      <c r="T4" s="1"/>
      <c r="U4" s="7">
        <f>AVERAGE(D4:G4)</f>
        <v>161.94299794885876</v>
      </c>
      <c r="V4" s="7">
        <f>AVERAGE(H4:K4)</f>
        <v>159.19664975767233</v>
      </c>
      <c r="W4" s="7">
        <f t="shared" si="0"/>
        <v>169.89419491002482</v>
      </c>
      <c r="X4" s="7">
        <f t="shared" si="1"/>
        <v>160.93302639629297</v>
      </c>
      <c r="Y4" s="1"/>
      <c r="Z4" s="8">
        <f t="shared" si="2"/>
        <v>0.98304126621112864</v>
      </c>
      <c r="AA4" s="8">
        <f t="shared" si="3"/>
        <v>0.94725441608833283</v>
      </c>
      <c r="AB4" s="8">
        <f t="shared" si="4"/>
        <v>1.0490987388270843</v>
      </c>
      <c r="AC4" s="5" t="s">
        <v>29</v>
      </c>
    </row>
    <row r="5" spans="1:29">
      <c r="A5" s="3">
        <v>3</v>
      </c>
      <c r="B5" s="4" t="s">
        <v>30</v>
      </c>
      <c r="C5" s="9" t="s">
        <v>31</v>
      </c>
      <c r="D5" s="10">
        <v>0</v>
      </c>
      <c r="E5" s="6">
        <v>0.59099967366644712</v>
      </c>
      <c r="F5" s="6">
        <v>0</v>
      </c>
      <c r="G5" s="6">
        <v>0.5762727155392694</v>
      </c>
      <c r="H5" s="10">
        <v>0</v>
      </c>
      <c r="I5" s="6">
        <v>0.41578862631385449</v>
      </c>
      <c r="J5" s="6">
        <v>59.995226293784398</v>
      </c>
      <c r="K5" s="6">
        <v>1.2234793926109997</v>
      </c>
      <c r="L5" s="10">
        <v>0</v>
      </c>
      <c r="M5" s="10">
        <v>0</v>
      </c>
      <c r="N5" s="10">
        <v>0</v>
      </c>
      <c r="O5" s="6">
        <v>1.8042400601226816</v>
      </c>
      <c r="P5" s="10">
        <v>0</v>
      </c>
      <c r="Q5" s="6">
        <v>0</v>
      </c>
      <c r="R5" s="6">
        <v>4.215770131077476</v>
      </c>
      <c r="S5" s="6">
        <v>2.0225459098099607</v>
      </c>
      <c r="T5" s="1"/>
      <c r="U5" s="7">
        <f>AVERAGE(D5:G5)</f>
        <v>0.29181809730142916</v>
      </c>
      <c r="V5" s="7">
        <f>AVERAGE(H5:I5,K5)</f>
        <v>0.5464226729749514</v>
      </c>
      <c r="W5" s="7">
        <f t="shared" si="0"/>
        <v>0.45106001503067039</v>
      </c>
      <c r="X5" s="7">
        <f t="shared" si="1"/>
        <v>1.5595790102218592</v>
      </c>
      <c r="Y5" s="1"/>
      <c r="Z5" s="8">
        <f t="shared" si="2"/>
        <v>1.8724769917560398</v>
      </c>
      <c r="AA5" s="8">
        <f t="shared" si="3"/>
        <v>3.4575864812929908</v>
      </c>
      <c r="AB5" s="8">
        <f t="shared" si="4"/>
        <v>1.5456889726916239</v>
      </c>
      <c r="AC5" s="9" t="s">
        <v>31</v>
      </c>
    </row>
    <row r="6" spans="1:29">
      <c r="A6" s="3">
        <v>4</v>
      </c>
      <c r="B6" s="4" t="s">
        <v>32</v>
      </c>
      <c r="C6" s="5" t="s">
        <v>33</v>
      </c>
      <c r="D6" s="8">
        <v>86.132611209992206</v>
      </c>
      <c r="E6" s="8">
        <v>78.088104958847779</v>
      </c>
      <c r="F6" s="8">
        <v>83.425786448714859</v>
      </c>
      <c r="G6" s="8">
        <v>98.053865090887214</v>
      </c>
      <c r="H6" s="8">
        <v>97.342591356636547</v>
      </c>
      <c r="I6" s="8">
        <v>87.97067473907893</v>
      </c>
      <c r="J6" s="8">
        <v>104.56655184648569</v>
      </c>
      <c r="K6" s="8">
        <v>97.112160271322367</v>
      </c>
      <c r="L6" s="8">
        <v>113.27390747997455</v>
      </c>
      <c r="M6" s="8">
        <v>88.618878784136072</v>
      </c>
      <c r="N6" s="8">
        <v>110.65657778433891</v>
      </c>
      <c r="O6" s="8">
        <v>111.79221405299067</v>
      </c>
      <c r="P6" s="8">
        <v>102.12272279829075</v>
      </c>
      <c r="Q6" s="8">
        <v>100.00257766171582</v>
      </c>
      <c r="R6" s="8">
        <v>110.03549669665919</v>
      </c>
      <c r="S6" s="8">
        <v>108.6361554618626</v>
      </c>
      <c r="T6" s="1"/>
      <c r="U6" s="7">
        <f>AVERAGE(D6:G6)</f>
        <v>86.425091927110515</v>
      </c>
      <c r="V6" s="7">
        <f t="shared" ref="V6:V15" si="5">AVERAGE(H6:K6)</f>
        <v>96.747994553380877</v>
      </c>
      <c r="W6" s="7">
        <f t="shared" si="0"/>
        <v>106.08539452536006</v>
      </c>
      <c r="X6" s="7">
        <f t="shared" si="1"/>
        <v>105.19923815463208</v>
      </c>
      <c r="Y6" s="1"/>
      <c r="Z6" s="8">
        <f t="shared" si="2"/>
        <v>1.1194433514166988</v>
      </c>
      <c r="AA6" s="8">
        <f t="shared" si="3"/>
        <v>0.99164676367851812</v>
      </c>
      <c r="AB6" s="8">
        <f t="shared" si="4"/>
        <v>1.2274837337150966</v>
      </c>
      <c r="AC6" s="5" t="s">
        <v>33</v>
      </c>
    </row>
    <row r="7" spans="1:29">
      <c r="A7" s="3">
        <v>5</v>
      </c>
      <c r="B7" s="4" t="s">
        <v>34</v>
      </c>
      <c r="C7" s="5" t="s">
        <v>35</v>
      </c>
      <c r="D7" s="8">
        <v>291.71007786428595</v>
      </c>
      <c r="E7" s="8">
        <v>141.65466601301034</v>
      </c>
      <c r="F7" s="8">
        <v>167.84847320020259</v>
      </c>
      <c r="G7" s="8">
        <v>191.00502904331211</v>
      </c>
      <c r="H7" s="8">
        <v>205.50842670605729</v>
      </c>
      <c r="I7" s="8">
        <v>175.99234242289478</v>
      </c>
      <c r="J7" s="8">
        <v>199.95518467171584</v>
      </c>
      <c r="K7" s="8">
        <v>183.56110502779168</v>
      </c>
      <c r="L7" s="8">
        <v>211.79784655815232</v>
      </c>
      <c r="M7" s="8">
        <v>156.85429084286045</v>
      </c>
      <c r="N7" s="8">
        <v>197.5692497892714</v>
      </c>
      <c r="O7" s="8">
        <v>191.81913048471662</v>
      </c>
      <c r="P7" s="8">
        <v>181.43402324699139</v>
      </c>
      <c r="Q7" s="8">
        <v>181.68399459430907</v>
      </c>
      <c r="R7" s="8">
        <v>197.49441442149359</v>
      </c>
      <c r="S7" s="8">
        <v>194.42801748025491</v>
      </c>
      <c r="T7" s="1"/>
      <c r="U7" s="7">
        <f>AVERAGE(E7:G7)</f>
        <v>166.83605608550835</v>
      </c>
      <c r="V7" s="7">
        <f t="shared" si="5"/>
        <v>191.25426470711488</v>
      </c>
      <c r="W7" s="7">
        <f t="shared" si="0"/>
        <v>189.51012941875018</v>
      </c>
      <c r="X7" s="7">
        <f t="shared" si="1"/>
        <v>188.76011243576224</v>
      </c>
      <c r="Y7" s="1"/>
      <c r="Z7" s="8">
        <f t="shared" si="2"/>
        <v>1.1463605002092083</v>
      </c>
      <c r="AA7" s="8">
        <f t="shared" si="3"/>
        <v>0.99604233828931288</v>
      </c>
      <c r="AB7" s="8">
        <f t="shared" si="4"/>
        <v>1.135906313450737</v>
      </c>
      <c r="AC7" s="5" t="s">
        <v>35</v>
      </c>
    </row>
    <row r="8" spans="1:29">
      <c r="A8" s="3">
        <v>6</v>
      </c>
      <c r="B8" s="4" t="s">
        <v>36</v>
      </c>
      <c r="C8" s="5" t="s">
        <v>37</v>
      </c>
      <c r="D8" s="8">
        <v>153.45994405582087</v>
      </c>
      <c r="E8" s="8">
        <v>122.44944969451858</v>
      </c>
      <c r="F8" s="8">
        <v>147.68018900463113</v>
      </c>
      <c r="G8" s="8">
        <v>154.66609663392765</v>
      </c>
      <c r="H8" s="8">
        <v>180.4318029320078</v>
      </c>
      <c r="I8" s="8">
        <v>150.78613758616603</v>
      </c>
      <c r="J8" s="8">
        <v>175.4209684762271</v>
      </c>
      <c r="K8" s="8">
        <v>140.72532766635555</v>
      </c>
      <c r="L8" s="8">
        <v>157.12546604108536</v>
      </c>
      <c r="M8" s="8">
        <v>119.77043896586892</v>
      </c>
      <c r="N8" s="8">
        <v>146.79383978982145</v>
      </c>
      <c r="O8" s="8">
        <v>150.28555314545767</v>
      </c>
      <c r="P8" s="8">
        <v>133.83495934837705</v>
      </c>
      <c r="Q8" s="8">
        <v>136.67547402197712</v>
      </c>
      <c r="R8" s="8">
        <v>138.30531348320861</v>
      </c>
      <c r="S8" s="8">
        <v>146.11138716013457</v>
      </c>
      <c r="T8" s="1"/>
      <c r="U8" s="7">
        <f t="shared" ref="U8:U15" si="6">AVERAGE(D8:G8)</f>
        <v>144.56391984722455</v>
      </c>
      <c r="V8" s="7">
        <f t="shared" si="5"/>
        <v>161.84105916518911</v>
      </c>
      <c r="W8" s="7">
        <f t="shared" si="0"/>
        <v>143.49382448555835</v>
      </c>
      <c r="X8" s="7">
        <f t="shared" si="1"/>
        <v>138.73178350342434</v>
      </c>
      <c r="Y8" s="1"/>
      <c r="Z8" s="8">
        <f t="shared" si="2"/>
        <v>1.1195121115712903</v>
      </c>
      <c r="AA8" s="8">
        <f t="shared" si="3"/>
        <v>0.96681361724655068</v>
      </c>
      <c r="AB8" s="8">
        <f t="shared" si="4"/>
        <v>0.99259777015733186</v>
      </c>
      <c r="AC8" s="5" t="s">
        <v>37</v>
      </c>
    </row>
    <row r="9" spans="1:29">
      <c r="A9" s="3">
        <v>7</v>
      </c>
      <c r="B9" s="4" t="s">
        <v>38</v>
      </c>
      <c r="C9" s="5" t="s">
        <v>39</v>
      </c>
      <c r="D9" s="8">
        <v>159.29161795259469</v>
      </c>
      <c r="E9" s="8">
        <v>123.5121125692842</v>
      </c>
      <c r="F9" s="8">
        <v>151.74357795803854</v>
      </c>
      <c r="G9" s="8">
        <v>158.59750160219406</v>
      </c>
      <c r="H9" s="8">
        <v>175.23664581547206</v>
      </c>
      <c r="I9" s="8">
        <v>140.98372459410484</v>
      </c>
      <c r="J9" s="8">
        <v>182.14164480676408</v>
      </c>
      <c r="K9" s="8">
        <v>153.98855354567439</v>
      </c>
      <c r="L9" s="8">
        <v>178.43561868957394</v>
      </c>
      <c r="M9" s="8">
        <v>129.83565425924493</v>
      </c>
      <c r="N9" s="8">
        <v>164.90508548832477</v>
      </c>
      <c r="O9" s="8">
        <v>153.25223724111856</v>
      </c>
      <c r="P9" s="8">
        <v>149.61942311862714</v>
      </c>
      <c r="Q9" s="8">
        <v>148.72651503065103</v>
      </c>
      <c r="R9" s="8">
        <v>145.56485406382205</v>
      </c>
      <c r="S9" s="8">
        <v>163.29324273772232</v>
      </c>
      <c r="T9" s="1"/>
      <c r="U9" s="7">
        <f t="shared" si="6"/>
        <v>148.28620252052787</v>
      </c>
      <c r="V9" s="7">
        <f t="shared" si="5"/>
        <v>163.08764219050386</v>
      </c>
      <c r="W9" s="7">
        <f t="shared" si="0"/>
        <v>156.60714891956556</v>
      </c>
      <c r="X9" s="7">
        <f t="shared" si="1"/>
        <v>151.80100873770562</v>
      </c>
      <c r="Y9" s="1"/>
      <c r="Z9" s="8">
        <f t="shared" si="2"/>
        <v>1.099816701880453</v>
      </c>
      <c r="AA9" s="8">
        <f t="shared" si="3"/>
        <v>0.96931085065389699</v>
      </c>
      <c r="AB9" s="8">
        <f t="shared" si="4"/>
        <v>1.0561140973172187</v>
      </c>
      <c r="AC9" s="5" t="s">
        <v>39</v>
      </c>
    </row>
    <row r="10" spans="1:29">
      <c r="A10" s="3">
        <v>8</v>
      </c>
      <c r="B10" s="4" t="s">
        <v>40</v>
      </c>
      <c r="C10" s="5" t="s">
        <v>41</v>
      </c>
      <c r="D10" s="8">
        <v>304.75461158075302</v>
      </c>
      <c r="E10" s="8">
        <v>235.14967784920893</v>
      </c>
      <c r="F10" s="8">
        <v>277.13051106908199</v>
      </c>
      <c r="G10" s="8">
        <v>313.47360651423656</v>
      </c>
      <c r="H10" s="8">
        <v>327.86103725832703</v>
      </c>
      <c r="I10" s="8">
        <v>263.98066856592038</v>
      </c>
      <c r="J10" s="8">
        <v>316.48021963684886</v>
      </c>
      <c r="K10" s="8">
        <v>285.7006363807277</v>
      </c>
      <c r="L10" s="8">
        <v>358.22227320065372</v>
      </c>
      <c r="M10" s="8">
        <v>272.71672722275349</v>
      </c>
      <c r="N10" s="8">
        <v>342.80013294338153</v>
      </c>
      <c r="O10" s="8">
        <v>318.7490772883462</v>
      </c>
      <c r="P10" s="8">
        <v>302.4891909168843</v>
      </c>
      <c r="Q10" s="8">
        <v>285.96592613422206</v>
      </c>
      <c r="R10" s="8">
        <v>300.37323221171681</v>
      </c>
      <c r="S10" s="8">
        <v>316.40353663186073</v>
      </c>
      <c r="T10" s="1"/>
      <c r="U10" s="7">
        <f t="shared" si="6"/>
        <v>282.62710175332012</v>
      </c>
      <c r="V10" s="7">
        <f t="shared" si="5"/>
        <v>298.50564046045599</v>
      </c>
      <c r="W10" s="7">
        <f t="shared" si="0"/>
        <v>323.12205266378373</v>
      </c>
      <c r="X10" s="7">
        <f t="shared" si="1"/>
        <v>301.30797147367099</v>
      </c>
      <c r="Y10" s="1"/>
      <c r="Z10" s="8">
        <f t="shared" si="2"/>
        <v>1.0561819394128551</v>
      </c>
      <c r="AA10" s="8">
        <f t="shared" si="3"/>
        <v>0.9324896551928914</v>
      </c>
      <c r="AB10" s="8">
        <f t="shared" si="4"/>
        <v>1.1432804945429758</v>
      </c>
      <c r="AC10" s="5" t="s">
        <v>41</v>
      </c>
    </row>
    <row r="11" spans="1:29">
      <c r="A11" s="3">
        <v>9</v>
      </c>
      <c r="B11" s="4" t="s">
        <v>42</v>
      </c>
      <c r="C11" s="5" t="s">
        <v>43</v>
      </c>
      <c r="D11" s="8">
        <v>18.45450098691386</v>
      </c>
      <c r="E11" s="8">
        <v>11.719978143939288</v>
      </c>
      <c r="F11" s="8">
        <v>14.909780844103034</v>
      </c>
      <c r="G11" s="8">
        <v>17.491939497919212</v>
      </c>
      <c r="H11" s="8">
        <v>15.485564481983017</v>
      </c>
      <c r="I11" s="8">
        <v>20.187322314383071</v>
      </c>
      <c r="J11" s="8">
        <v>24.418114417637963</v>
      </c>
      <c r="K11" s="8">
        <v>17.865972152665336</v>
      </c>
      <c r="L11" s="8">
        <v>19.532913774013107</v>
      </c>
      <c r="M11" s="8">
        <v>15.46331958479526</v>
      </c>
      <c r="N11" s="8">
        <v>15.476654801737741</v>
      </c>
      <c r="O11" s="8">
        <v>17.177057646731793</v>
      </c>
      <c r="P11" s="8">
        <v>14.069572764769124</v>
      </c>
      <c r="Q11" s="8">
        <v>11.35234787746244</v>
      </c>
      <c r="R11" s="8">
        <v>14.760650244523079</v>
      </c>
      <c r="S11" s="8">
        <v>17.501871378913108</v>
      </c>
      <c r="T11" s="1"/>
      <c r="U11" s="7">
        <f t="shared" si="6"/>
        <v>15.644049868218849</v>
      </c>
      <c r="V11" s="7">
        <f t="shared" si="5"/>
        <v>19.489243341667347</v>
      </c>
      <c r="W11" s="7">
        <f t="shared" si="0"/>
        <v>16.912486451819476</v>
      </c>
      <c r="X11" s="7">
        <f t="shared" si="1"/>
        <v>14.421110566416937</v>
      </c>
      <c r="Y11" s="1"/>
      <c r="Z11" s="8">
        <f t="shared" si="2"/>
        <v>1.2457927138969349</v>
      </c>
      <c r="AA11" s="8">
        <f t="shared" si="3"/>
        <v>0.85269014745407157</v>
      </c>
      <c r="AB11" s="8">
        <f t="shared" si="4"/>
        <v>1.0810810879718222</v>
      </c>
      <c r="AC11" s="5" t="s">
        <v>43</v>
      </c>
    </row>
    <row r="12" spans="1:29">
      <c r="A12" s="3">
        <v>10</v>
      </c>
      <c r="B12" s="4" t="s">
        <v>44</v>
      </c>
      <c r="C12" s="5" t="s">
        <v>45</v>
      </c>
      <c r="D12" s="8">
        <v>117.48333930166771</v>
      </c>
      <c r="E12" s="8">
        <v>108.49958432032207</v>
      </c>
      <c r="F12" s="8">
        <v>129.19672461900865</v>
      </c>
      <c r="G12" s="8">
        <v>147.03704591172379</v>
      </c>
      <c r="H12" s="8">
        <v>142.40058865582554</v>
      </c>
      <c r="I12" s="8">
        <v>117.11118138894848</v>
      </c>
      <c r="J12" s="8">
        <v>138.59466025611508</v>
      </c>
      <c r="K12" s="8">
        <v>143.54931595166497</v>
      </c>
      <c r="L12" s="8">
        <v>161.57692014988154</v>
      </c>
      <c r="M12" s="8">
        <v>153.81785717893632</v>
      </c>
      <c r="N12" s="8">
        <v>157.08528881614743</v>
      </c>
      <c r="O12" s="8">
        <v>156.16988523602538</v>
      </c>
      <c r="P12" s="8">
        <v>146.07764331025774</v>
      </c>
      <c r="Q12" s="8">
        <v>137.25299994891097</v>
      </c>
      <c r="R12" s="8">
        <v>140.02746727058022</v>
      </c>
      <c r="S12" s="8">
        <v>155.83733502125256</v>
      </c>
      <c r="T12" s="1"/>
      <c r="U12" s="7">
        <f t="shared" si="6"/>
        <v>125.55417353818055</v>
      </c>
      <c r="V12" s="7">
        <f t="shared" si="5"/>
        <v>135.41393656313852</v>
      </c>
      <c r="W12" s="7">
        <f t="shared" si="0"/>
        <v>157.16248784524768</v>
      </c>
      <c r="X12" s="7">
        <f t="shared" si="1"/>
        <v>144.79886138775038</v>
      </c>
      <c r="Y12" s="1"/>
      <c r="Z12" s="8">
        <f t="shared" si="2"/>
        <v>1.0785299504357746</v>
      </c>
      <c r="AA12" s="8">
        <f t="shared" si="3"/>
        <v>0.92133220447826369</v>
      </c>
      <c r="AB12" s="8">
        <f t="shared" si="4"/>
        <v>1.2517504071456069</v>
      </c>
      <c r="AC12" s="5" t="s">
        <v>45</v>
      </c>
    </row>
    <row r="13" spans="1:29">
      <c r="A13" s="3">
        <v>11</v>
      </c>
      <c r="B13" s="4" t="s">
        <v>46</v>
      </c>
      <c r="C13" s="5" t="s">
        <v>47</v>
      </c>
      <c r="D13" s="8">
        <v>27.750101484025993</v>
      </c>
      <c r="E13" s="8">
        <v>29.572714440001974</v>
      </c>
      <c r="F13" s="8">
        <v>26.406198370817034</v>
      </c>
      <c r="G13" s="8">
        <v>25.439752785117911</v>
      </c>
      <c r="H13" s="8">
        <v>33.135777762522643</v>
      </c>
      <c r="I13" s="8">
        <v>24.555064157784564</v>
      </c>
      <c r="J13" s="8">
        <v>34.211813754330066</v>
      </c>
      <c r="K13" s="8">
        <v>26.496588035858444</v>
      </c>
      <c r="L13" s="8">
        <v>30.566837256452555</v>
      </c>
      <c r="M13" s="8">
        <v>21.761107924784646</v>
      </c>
      <c r="N13" s="8">
        <v>27.898838616122298</v>
      </c>
      <c r="O13" s="8">
        <v>36.006920336549683</v>
      </c>
      <c r="P13" s="8">
        <v>28.461891870457297</v>
      </c>
      <c r="Q13" s="8">
        <v>25.116715802704832</v>
      </c>
      <c r="R13" s="8">
        <v>21.198855941928326</v>
      </c>
      <c r="S13" s="8">
        <v>30.67201808018541</v>
      </c>
      <c r="T13" s="1"/>
      <c r="U13" s="7">
        <f t="shared" si="6"/>
        <v>27.29219176999073</v>
      </c>
      <c r="V13" s="7">
        <f t="shared" si="5"/>
        <v>29.599810927623928</v>
      </c>
      <c r="W13" s="7">
        <f t="shared" si="0"/>
        <v>29.058426033477296</v>
      </c>
      <c r="X13" s="7">
        <f t="shared" si="1"/>
        <v>26.362370423818966</v>
      </c>
      <c r="Y13" s="1"/>
      <c r="Z13" s="8">
        <f t="shared" si="2"/>
        <v>1.0845523575783516</v>
      </c>
      <c r="AA13" s="8">
        <f t="shared" si="3"/>
        <v>0.90721948922655726</v>
      </c>
      <c r="AB13" s="8">
        <f t="shared" si="4"/>
        <v>1.0647157354884424</v>
      </c>
      <c r="AC13" s="5" t="s">
        <v>47</v>
      </c>
    </row>
    <row r="14" spans="1:29">
      <c r="A14" s="3">
        <v>12</v>
      </c>
      <c r="B14" s="4" t="s">
        <v>48</v>
      </c>
      <c r="C14" s="5" t="s">
        <v>49</v>
      </c>
      <c r="D14" s="8">
        <v>16.78830844497859</v>
      </c>
      <c r="E14" s="8">
        <v>15.622849065805838</v>
      </c>
      <c r="F14" s="8">
        <v>29.594141736702131</v>
      </c>
      <c r="G14" s="8">
        <v>18.788240595563916</v>
      </c>
      <c r="H14" s="8">
        <v>19.115514005716562</v>
      </c>
      <c r="I14" s="8">
        <v>15.886263552560347</v>
      </c>
      <c r="J14" s="8">
        <v>17.047855988239544</v>
      </c>
      <c r="K14" s="8">
        <v>20.689960437974825</v>
      </c>
      <c r="L14" s="8">
        <v>19.154066615817701</v>
      </c>
      <c r="M14" s="8">
        <v>13.467145602030755</v>
      </c>
      <c r="N14" s="8">
        <v>17.990921851647471</v>
      </c>
      <c r="O14" s="8">
        <v>20.585066649185858</v>
      </c>
      <c r="P14" s="8">
        <v>15.236517557122271</v>
      </c>
      <c r="Q14" s="8">
        <v>14.817503439061895</v>
      </c>
      <c r="R14" s="8">
        <v>12.34963494220259</v>
      </c>
      <c r="S14" s="8">
        <v>21.709273371147226</v>
      </c>
      <c r="T14" s="1"/>
      <c r="U14" s="7">
        <f t="shared" si="6"/>
        <v>20.19838496076262</v>
      </c>
      <c r="V14" s="7">
        <f t="shared" si="5"/>
        <v>18.18489849612282</v>
      </c>
      <c r="W14" s="7">
        <f t="shared" si="0"/>
        <v>17.799300179670446</v>
      </c>
      <c r="X14" s="7">
        <f t="shared" si="1"/>
        <v>16.028232327383495</v>
      </c>
      <c r="Y14" s="1"/>
      <c r="Z14" s="8">
        <f t="shared" si="2"/>
        <v>0.90031448214541909</v>
      </c>
      <c r="AA14" s="8">
        <f t="shared" si="3"/>
        <v>0.90049789405148728</v>
      </c>
      <c r="AB14" s="8">
        <f t="shared" si="4"/>
        <v>0.88122393024231216</v>
      </c>
      <c r="AC14" s="5" t="s">
        <v>49</v>
      </c>
    </row>
    <row r="15" spans="1:29">
      <c r="A15" s="3">
        <v>13</v>
      </c>
      <c r="B15" s="4" t="s">
        <v>50</v>
      </c>
      <c r="C15" s="9" t="s">
        <v>51</v>
      </c>
      <c r="D15" s="8">
        <v>6.7692296072893647</v>
      </c>
      <c r="E15" s="8">
        <v>10.154965546557156</v>
      </c>
      <c r="F15" s="8">
        <v>8.9138044616357455</v>
      </c>
      <c r="G15" s="8">
        <v>3.4238849628243351</v>
      </c>
      <c r="H15" s="8">
        <v>11.888917247457874</v>
      </c>
      <c r="I15" s="8">
        <v>7.6842445183866239</v>
      </c>
      <c r="J15" s="8">
        <v>7.054285236512893</v>
      </c>
      <c r="K15" s="8">
        <v>7.6964413050057754</v>
      </c>
      <c r="L15" s="8">
        <v>10.298514293001508</v>
      </c>
      <c r="M15" s="8">
        <v>4.9201471406166979</v>
      </c>
      <c r="N15" s="8">
        <v>6.0588070385163926</v>
      </c>
      <c r="O15" s="8">
        <v>9.4048356771064334</v>
      </c>
      <c r="P15" s="8">
        <v>5.5324503365017206</v>
      </c>
      <c r="Q15" s="8">
        <v>6.193116263525428</v>
      </c>
      <c r="R15" s="8">
        <v>1.6987761341495364</v>
      </c>
      <c r="S15" s="8">
        <v>12.863944531659714</v>
      </c>
      <c r="T15" s="1"/>
      <c r="U15" s="7">
        <f t="shared" si="6"/>
        <v>7.3154711445766498</v>
      </c>
      <c r="V15" s="7">
        <f t="shared" si="5"/>
        <v>8.5809720768407907</v>
      </c>
      <c r="W15" s="7">
        <f t="shared" si="0"/>
        <v>7.6705760373102576</v>
      </c>
      <c r="X15" s="7">
        <f t="shared" si="1"/>
        <v>6.5720718164590997</v>
      </c>
      <c r="Y15" s="1"/>
      <c r="Z15" s="8">
        <f t="shared" si="2"/>
        <v>1.1729896690525974</v>
      </c>
      <c r="AA15" s="8">
        <f t="shared" si="3"/>
        <v>0.85678986617068253</v>
      </c>
      <c r="AB15" s="8">
        <f t="shared" si="4"/>
        <v>1.0485416298848866</v>
      </c>
      <c r="AC15" s="9" t="s">
        <v>51</v>
      </c>
    </row>
    <row r="16" spans="1:29">
      <c r="A16" s="3">
        <v>14</v>
      </c>
      <c r="B16" s="4" t="s">
        <v>52</v>
      </c>
      <c r="C16" s="9" t="s">
        <v>53</v>
      </c>
      <c r="D16" s="8">
        <v>3.5683860398875544</v>
      </c>
      <c r="E16" s="8">
        <v>3.8949151570287288</v>
      </c>
      <c r="F16" s="8">
        <v>11.672283954396212</v>
      </c>
      <c r="G16" s="8">
        <v>7.1640323920942723</v>
      </c>
      <c r="H16" s="8">
        <v>12.355149296377887</v>
      </c>
      <c r="I16" s="8">
        <v>11.618546331526785</v>
      </c>
      <c r="J16" s="8">
        <v>6.6545424064438894</v>
      </c>
      <c r="K16" s="8">
        <v>3.1272917197858976</v>
      </c>
      <c r="L16" s="8">
        <v>4.781552551781723</v>
      </c>
      <c r="M16" s="8">
        <v>5.6792555565974787</v>
      </c>
      <c r="N16" s="8">
        <v>11.087341138335933</v>
      </c>
      <c r="O16" s="8">
        <v>7.7376082514455549</v>
      </c>
      <c r="P16" s="8">
        <v>3.7103786431784167</v>
      </c>
      <c r="Q16" s="8">
        <v>1.9194244042193387</v>
      </c>
      <c r="R16" s="8">
        <v>5.0900943615892551</v>
      </c>
      <c r="S16" s="8">
        <v>10.652612321787837</v>
      </c>
      <c r="T16" s="1"/>
      <c r="U16" s="7">
        <f>AVERAGE(D16:E16,G16)</f>
        <v>4.8757778630035187</v>
      </c>
      <c r="V16" s="7">
        <f>AVERAGE(H16:J16)</f>
        <v>10.209412678116188</v>
      </c>
      <c r="W16" s="7">
        <f>AVERAGE(L16:M16,O16)</f>
        <v>6.0661387866082519</v>
      </c>
      <c r="X16" s="7">
        <f>AVERAGE(P16:R16)</f>
        <v>3.5732991363290036</v>
      </c>
      <c r="Y16" s="1"/>
      <c r="Z16" s="8">
        <f t="shared" si="2"/>
        <v>2.093904391252785</v>
      </c>
      <c r="AA16" s="8">
        <f t="shared" si="3"/>
        <v>0.58905660784047698</v>
      </c>
      <c r="AB16" s="8">
        <f t="shared" si="4"/>
        <v>1.2441376447103891</v>
      </c>
      <c r="AC16" s="9" t="s">
        <v>53</v>
      </c>
    </row>
    <row r="17" spans="1:29">
      <c r="A17" s="3">
        <v>15</v>
      </c>
      <c r="B17" s="4" t="s">
        <v>54</v>
      </c>
      <c r="C17" s="5" t="s">
        <v>55</v>
      </c>
      <c r="D17" s="8">
        <v>19.112208569256708</v>
      </c>
      <c r="E17" s="8">
        <v>16.550263938328513</v>
      </c>
      <c r="F17" s="8">
        <v>16.908439638258727</v>
      </c>
      <c r="G17" s="8">
        <v>36.383934183265744</v>
      </c>
      <c r="H17" s="8">
        <v>21.746394853193291</v>
      </c>
      <c r="I17" s="8">
        <v>19.487149957807279</v>
      </c>
      <c r="J17" s="8">
        <v>16.523193523773894</v>
      </c>
      <c r="K17" s="8">
        <v>20.515444307983788</v>
      </c>
      <c r="L17" s="8">
        <v>23.818622251097899</v>
      </c>
      <c r="M17" s="8">
        <v>18.724674260861253</v>
      </c>
      <c r="N17" s="8">
        <v>23.019455951467009</v>
      </c>
      <c r="O17" s="8">
        <v>20.48699444767632</v>
      </c>
      <c r="P17" s="8">
        <v>22.156295448619645</v>
      </c>
      <c r="Q17" s="8">
        <v>17.916892580270357</v>
      </c>
      <c r="R17" s="8">
        <v>17.648569672577192</v>
      </c>
      <c r="S17" s="8">
        <v>30.809003261327934</v>
      </c>
      <c r="T17" s="1"/>
      <c r="U17" s="7">
        <f>AVERAGE(D17:F17)</f>
        <v>17.523637381947982</v>
      </c>
      <c r="V17" s="7">
        <f>AVERAGE(H17:K17)</f>
        <v>19.568045660689563</v>
      </c>
      <c r="W17" s="7">
        <f>AVERAGE(L17:O17)</f>
        <v>21.512436727775622</v>
      </c>
      <c r="X17" s="7">
        <f>AVERAGE(P17:S17)</f>
        <v>22.132690240698782</v>
      </c>
      <c r="Y17" s="1"/>
      <c r="Z17" s="8">
        <f t="shared" si="2"/>
        <v>1.1166657489071095</v>
      </c>
      <c r="AA17" s="8">
        <f t="shared" si="3"/>
        <v>1.0288323224733684</v>
      </c>
      <c r="AB17" s="8">
        <f t="shared" si="4"/>
        <v>1.2276239378210778</v>
      </c>
      <c r="AC17" s="5" t="s">
        <v>55</v>
      </c>
    </row>
    <row r="18" spans="1:29">
      <c r="A18" s="3">
        <v>16</v>
      </c>
      <c r="B18" s="4" t="s">
        <v>56</v>
      </c>
      <c r="C18" s="5" t="s">
        <v>57</v>
      </c>
      <c r="D18" s="8">
        <v>24.330022055843227</v>
      </c>
      <c r="E18" s="8">
        <v>24.046867491220652</v>
      </c>
      <c r="F18" s="8">
        <v>26.571376783557174</v>
      </c>
      <c r="G18" s="8">
        <v>26.821057233427791</v>
      </c>
      <c r="H18" s="8">
        <v>25.176530641675527</v>
      </c>
      <c r="I18" s="8">
        <v>26.055433493304093</v>
      </c>
      <c r="J18" s="8">
        <v>32.887665629726293</v>
      </c>
      <c r="K18" s="8">
        <v>46.105855005760034</v>
      </c>
      <c r="L18" s="8">
        <v>31.490277204553742</v>
      </c>
      <c r="M18" s="8">
        <v>25.387959245582142</v>
      </c>
      <c r="N18" s="8">
        <v>33.396134369314936</v>
      </c>
      <c r="O18" s="8">
        <v>45.887694638628787</v>
      </c>
      <c r="P18" s="8">
        <v>22.442913467794064</v>
      </c>
      <c r="Q18" s="8">
        <v>28.370111857762272</v>
      </c>
      <c r="R18" s="8">
        <v>41.520270632915064</v>
      </c>
      <c r="S18" s="8">
        <v>28.245423442803883</v>
      </c>
      <c r="T18" s="1"/>
      <c r="U18" s="7">
        <f>AVERAGE(D18:G18)</f>
        <v>25.442330891012212</v>
      </c>
      <c r="V18" s="7">
        <f>AVERAGE(H18:K18)</f>
        <v>32.556371192616481</v>
      </c>
      <c r="W18" s="7">
        <f>AVERAGE(L18:O18)</f>
        <v>34.040516364519902</v>
      </c>
      <c r="X18" s="7">
        <f>AVERAGE(P18:S18)</f>
        <v>30.144679850318823</v>
      </c>
      <c r="Y18" s="1"/>
      <c r="Z18" s="8">
        <f t="shared" si="2"/>
        <v>1.2796143298378917</v>
      </c>
      <c r="AA18" s="8">
        <f t="shared" si="3"/>
        <v>0.88555295482351526</v>
      </c>
      <c r="AB18" s="8">
        <f t="shared" si="4"/>
        <v>1.3379480249014879</v>
      </c>
      <c r="AC18" s="5" t="s">
        <v>57</v>
      </c>
    </row>
    <row r="19" spans="1:29">
      <c r="A19" s="3">
        <v>17</v>
      </c>
      <c r="B19" s="4" t="s">
        <v>58</v>
      </c>
      <c r="C19" s="9" t="s">
        <v>59</v>
      </c>
      <c r="D19" s="8">
        <v>12.51320915975012</v>
      </c>
      <c r="E19" s="8">
        <v>4.60979745459829</v>
      </c>
      <c r="F19" s="8">
        <v>0.30800915787427807</v>
      </c>
      <c r="G19" s="8">
        <v>4.252667631810314</v>
      </c>
      <c r="H19" s="8">
        <v>6.0610166359589108</v>
      </c>
      <c r="I19" s="8">
        <v>31.456763101174623</v>
      </c>
      <c r="J19" s="8">
        <v>4.4309729141846717</v>
      </c>
      <c r="K19" s="8">
        <v>13.280957464719007</v>
      </c>
      <c r="L19" s="8">
        <v>16.691560087547963</v>
      </c>
      <c r="M19" s="8">
        <v>16.587924645507648</v>
      </c>
      <c r="N19" s="8">
        <v>3.2675444661588999</v>
      </c>
      <c r="O19" s="8">
        <v>30.56391315277417</v>
      </c>
      <c r="P19" s="8">
        <v>1.1308164706084243</v>
      </c>
      <c r="Q19" s="8">
        <v>1.5151562553660711</v>
      </c>
      <c r="R19" s="8">
        <v>14.707660897219355</v>
      </c>
      <c r="S19" s="8">
        <v>2.5509173227881417</v>
      </c>
      <c r="T19" s="1"/>
      <c r="U19" s="7">
        <f>AVERAGE(E19:G19)</f>
        <v>3.0568247480942943</v>
      </c>
      <c r="V19" s="7">
        <f>AVERAGE(J19:K19,H19)</f>
        <v>7.9243156716208638</v>
      </c>
      <c r="W19" s="7">
        <f>AVERAGE(L19:N19)</f>
        <v>12.182343066404838</v>
      </c>
      <c r="X19" s="7">
        <f>AVERAGE(P19:Q19,S19)</f>
        <v>1.7322966829208788</v>
      </c>
      <c r="Y19" s="1"/>
      <c r="Z19" s="8">
        <f t="shared" si="2"/>
        <v>2.592335617722636</v>
      </c>
      <c r="AA19" s="8">
        <f t="shared" si="3"/>
        <v>0.14219733211240956</v>
      </c>
      <c r="AB19" s="8">
        <f t="shared" si="4"/>
        <v>3.9852932602693807</v>
      </c>
      <c r="AC19" s="9" t="s">
        <v>59</v>
      </c>
    </row>
    <row r="20" spans="1:29">
      <c r="A20" s="3">
        <v>18</v>
      </c>
      <c r="B20" s="4" t="s">
        <v>60</v>
      </c>
      <c r="C20" s="9" t="s">
        <v>61</v>
      </c>
      <c r="D20" s="6">
        <v>0.93755571051615361</v>
      </c>
      <c r="E20" s="6">
        <v>2.2912602732914169</v>
      </c>
      <c r="F20" s="6">
        <v>1.2495261104930604</v>
      </c>
      <c r="G20" s="6">
        <v>0</v>
      </c>
      <c r="H20" s="6">
        <v>1.6318121712196854</v>
      </c>
      <c r="I20" s="6">
        <v>4.8168720105046585</v>
      </c>
      <c r="J20" s="6">
        <v>5.4303299893573547</v>
      </c>
      <c r="K20" s="6">
        <v>0.36676384538222034</v>
      </c>
      <c r="L20" s="6">
        <v>1.5376737597340984</v>
      </c>
      <c r="M20" s="6">
        <v>0</v>
      </c>
      <c r="N20" s="6">
        <v>0</v>
      </c>
      <c r="O20" s="6">
        <v>4.7709241557841189</v>
      </c>
      <c r="P20" s="6">
        <v>0</v>
      </c>
      <c r="Q20" s="6">
        <v>0</v>
      </c>
      <c r="R20" s="6">
        <v>2.8115524275282127</v>
      </c>
      <c r="S20" s="6">
        <v>4.0773236269475364</v>
      </c>
      <c r="T20" s="1"/>
      <c r="U20" s="7">
        <f>AVERAGE(D20:F20)</f>
        <v>1.4927806981002103</v>
      </c>
      <c r="V20" s="7">
        <f>AVERAGE(H20:J20)</f>
        <v>3.9596713903605667</v>
      </c>
      <c r="W20" s="7">
        <f>AVERAGE(L20:N20)</f>
        <v>0.51255791991136612</v>
      </c>
      <c r="X20" s="7">
        <f>AVERAGE(P20:R20)</f>
        <v>0.93718414250940418</v>
      </c>
      <c r="Y20" s="1"/>
      <c r="Z20" s="8">
        <f t="shared" si="2"/>
        <v>2.6525472866844062</v>
      </c>
      <c r="AA20" s="8">
        <f t="shared" si="3"/>
        <v>1.8284453446187436</v>
      </c>
      <c r="AB20" s="8">
        <f t="shared" si="4"/>
        <v>0.34335781576200292</v>
      </c>
      <c r="AC20" s="9" t="s">
        <v>61</v>
      </c>
    </row>
    <row r="21" spans="1:29">
      <c r="A21" s="3">
        <v>19</v>
      </c>
      <c r="B21" s="4" t="s">
        <v>62</v>
      </c>
      <c r="C21" s="9" t="s">
        <v>63</v>
      </c>
      <c r="D21" s="6">
        <v>0.3675424724857444</v>
      </c>
      <c r="E21" s="6">
        <v>2.967500284505967</v>
      </c>
      <c r="F21" s="6">
        <v>0.62184814208056538</v>
      </c>
      <c r="G21" s="6">
        <v>0</v>
      </c>
      <c r="H21" s="6">
        <v>1.3986961467598342</v>
      </c>
      <c r="I21" s="6">
        <v>2.6830133999879466</v>
      </c>
      <c r="J21" s="6">
        <v>7.7288512622544827</v>
      </c>
      <c r="K21" s="6">
        <v>1.5407814471400874</v>
      </c>
      <c r="L21" s="6">
        <v>10.393226082550306</v>
      </c>
      <c r="M21" s="6">
        <v>0.25303613866030833</v>
      </c>
      <c r="N21" s="6">
        <v>3.0331636394724106</v>
      </c>
      <c r="O21" s="6">
        <v>2.7359259744626665</v>
      </c>
      <c r="P21" s="6">
        <v>0</v>
      </c>
      <c r="Q21" s="6">
        <v>0</v>
      </c>
      <c r="R21" s="6">
        <v>5.1430837088930987</v>
      </c>
      <c r="S21" s="6">
        <v>3.9990463805803347</v>
      </c>
      <c r="T21" s="1"/>
      <c r="U21" s="7">
        <f>AVERAGE(F21:G21,D21)</f>
        <v>0.3297968715221033</v>
      </c>
      <c r="V21" s="7">
        <f>AVERAGE(H21:I21,K21)</f>
        <v>1.8741636646292896</v>
      </c>
      <c r="W21" s="7">
        <f>AVERAGE(M21:O21)</f>
        <v>2.0073752508651288</v>
      </c>
      <c r="X21" s="7">
        <f>AVERAGE(P21:Q21,S21)</f>
        <v>1.333015460193445</v>
      </c>
      <c r="Y21" s="1"/>
      <c r="Z21" s="8">
        <f t="shared" si="2"/>
        <v>5.68278181651484</v>
      </c>
      <c r="AA21" s="8">
        <f t="shared" si="3"/>
        <v>0.66405892949957834</v>
      </c>
      <c r="AB21" s="8">
        <f t="shared" si="4"/>
        <v>6.0867019192769769</v>
      </c>
      <c r="AC21" s="9" t="s">
        <v>63</v>
      </c>
    </row>
    <row r="22" spans="1:29">
      <c r="A22" s="3">
        <v>20</v>
      </c>
      <c r="B22" s="4" t="s">
        <v>64</v>
      </c>
      <c r="C22" s="9" t="s">
        <v>65</v>
      </c>
      <c r="D22" s="8">
        <v>10.847016617814965</v>
      </c>
      <c r="E22" s="8">
        <v>9.2275506740343936</v>
      </c>
      <c r="F22" s="8">
        <v>9.6571073189664478</v>
      </c>
      <c r="G22" s="8">
        <v>7.5252966324215178</v>
      </c>
      <c r="H22" s="8">
        <v>14.020263756806026</v>
      </c>
      <c r="I22" s="8">
        <v>18.220171407812909</v>
      </c>
      <c r="J22" s="8">
        <v>17.22274347639479</v>
      </c>
      <c r="K22" s="8">
        <v>16.009755133669717</v>
      </c>
      <c r="L22" s="8">
        <v>15.50766271818749</v>
      </c>
      <c r="M22" s="8">
        <v>23.476130642371029</v>
      </c>
      <c r="N22" s="8">
        <v>14.773512321678245</v>
      </c>
      <c r="O22" s="8">
        <v>30.073552145226827</v>
      </c>
      <c r="P22" s="8">
        <v>7.2316857358930768</v>
      </c>
      <c r="Q22" s="8">
        <v>16.068809614083985</v>
      </c>
      <c r="R22" s="8">
        <v>42.235626821515687</v>
      </c>
      <c r="S22" s="8">
        <v>13.764132864881848</v>
      </c>
      <c r="T22" s="1"/>
      <c r="U22" s="7">
        <f>AVERAGE(D22:F22)</f>
        <v>9.9105582036052695</v>
      </c>
      <c r="V22" s="7">
        <f>AVERAGE(I22:K22)</f>
        <v>17.150890005959138</v>
      </c>
      <c r="W22" s="7">
        <f>AVERAGE(L22:N22)</f>
        <v>17.919101894078924</v>
      </c>
      <c r="X22" s="7">
        <f>AVERAGE(P22:Q22,S22)</f>
        <v>12.354876071619637</v>
      </c>
      <c r="Y22" s="1"/>
      <c r="Z22" s="8">
        <f t="shared" si="2"/>
        <v>1.730567507259074</v>
      </c>
      <c r="AA22" s="8">
        <f t="shared" si="3"/>
        <v>0.68948076441833872</v>
      </c>
      <c r="AB22" s="8">
        <f t="shared" si="4"/>
        <v>1.8080819996153497</v>
      </c>
      <c r="AC22" s="9" t="s">
        <v>65</v>
      </c>
    </row>
    <row r="23" spans="1:29">
      <c r="A23" s="3">
        <v>21</v>
      </c>
      <c r="B23" s="4" t="s">
        <v>66</v>
      </c>
      <c r="C23" s="5" t="s">
        <v>67</v>
      </c>
      <c r="D23" s="8">
        <v>595.24212711550808</v>
      </c>
      <c r="E23" s="8">
        <v>483.34908310810653</v>
      </c>
      <c r="F23" s="8">
        <v>610.98911889946237</v>
      </c>
      <c r="G23" s="8">
        <v>690.14470414951961</v>
      </c>
      <c r="H23" s="8">
        <v>657.88672331521195</v>
      </c>
      <c r="I23" s="8">
        <v>577.92461663819677</v>
      </c>
      <c r="J23" s="8">
        <v>675.87400779581867</v>
      </c>
      <c r="K23" s="8">
        <v>592.46826269951782</v>
      </c>
      <c r="L23" s="8">
        <v>655.02534369932187</v>
      </c>
      <c r="M23" s="8">
        <v>563.84886231467215</v>
      </c>
      <c r="N23" s="8">
        <v>668.82386286430881</v>
      </c>
      <c r="O23" s="8">
        <v>664.47810565959776</v>
      </c>
      <c r="P23" s="8">
        <v>574.67394555433248</v>
      </c>
      <c r="Q23" s="8">
        <v>596.84813260239014</v>
      </c>
      <c r="R23" s="8">
        <v>650.97724864695635</v>
      </c>
      <c r="S23" s="8">
        <v>605.36399159618031</v>
      </c>
      <c r="T23" s="1"/>
      <c r="U23" s="7">
        <f>AVERAGE(D23:G23)</f>
        <v>594.93125831814905</v>
      </c>
      <c r="V23" s="7">
        <f>AVERAGE(H23:K23)</f>
        <v>626.03840261218625</v>
      </c>
      <c r="W23" s="7">
        <f>AVERAGE(L23:O23)</f>
        <v>638.0440436344752</v>
      </c>
      <c r="X23" s="7">
        <f>AVERAGE(P23:S23)</f>
        <v>606.96582959996488</v>
      </c>
      <c r="Y23" s="1"/>
      <c r="Z23" s="8">
        <f t="shared" si="2"/>
        <v>1.0522869556089154</v>
      </c>
      <c r="AA23" s="8">
        <f t="shared" si="3"/>
        <v>0.9512914283197752</v>
      </c>
      <c r="AB23" s="8">
        <f t="shared" si="4"/>
        <v>1.0724668349721691</v>
      </c>
      <c r="AC23" s="5" t="s">
        <v>67</v>
      </c>
    </row>
    <row r="24" spans="1:29">
      <c r="A24" s="3">
        <v>22</v>
      </c>
      <c r="B24" s="4" t="s">
        <v>68</v>
      </c>
      <c r="C24" s="5" t="s">
        <v>69</v>
      </c>
      <c r="D24" s="8">
        <v>36.102987779780065</v>
      </c>
      <c r="E24" s="8">
        <v>29.534072153646878</v>
      </c>
      <c r="F24" s="8">
        <v>34.747708214194162</v>
      </c>
      <c r="G24" s="8">
        <v>28.478622571399736</v>
      </c>
      <c r="H24" s="8">
        <v>43.825812598472289</v>
      </c>
      <c r="I24" s="8">
        <v>37.391557361674252</v>
      </c>
      <c r="J24" s="8">
        <v>45.679436191936411</v>
      </c>
      <c r="K24" s="8">
        <v>32.38254114737461</v>
      </c>
      <c r="L24" s="8">
        <v>41.387659212406689</v>
      </c>
      <c r="M24" s="8">
        <v>29.267846705039815</v>
      </c>
      <c r="N24" s="8">
        <v>40.171870995343461</v>
      </c>
      <c r="O24" s="8">
        <v>41.449927520325424</v>
      </c>
      <c r="P24" s="8">
        <v>32.085562541448688</v>
      </c>
      <c r="Q24" s="8">
        <v>36.205213599823296</v>
      </c>
      <c r="R24" s="8">
        <v>38.870803267727815</v>
      </c>
      <c r="S24" s="8">
        <v>35.133821123112725</v>
      </c>
      <c r="T24" s="1"/>
      <c r="U24" s="7">
        <f>AVERAGE(D24:G24)</f>
        <v>32.215847679755207</v>
      </c>
      <c r="V24" s="7">
        <f>AVERAGE(H24:K24)</f>
        <v>39.819836824864389</v>
      </c>
      <c r="W24" s="7">
        <f>AVERAGE(L24:O24)</f>
        <v>38.069326108278844</v>
      </c>
      <c r="X24" s="7">
        <f>AVERAGE(P24:S24)</f>
        <v>35.573850133028131</v>
      </c>
      <c r="Y24" s="1"/>
      <c r="Z24" s="8">
        <f t="shared" si="2"/>
        <v>1.2360325644911592</v>
      </c>
      <c r="AA24" s="8">
        <f t="shared" si="3"/>
        <v>0.93444916865213357</v>
      </c>
      <c r="AB24" s="8">
        <f t="shared" si="4"/>
        <v>1.1816956203267011</v>
      </c>
      <c r="AC24" s="5" t="s">
        <v>69</v>
      </c>
    </row>
    <row r="25" spans="1:29">
      <c r="A25" s="3">
        <v>23</v>
      </c>
      <c r="B25" s="4" t="s">
        <v>70</v>
      </c>
      <c r="C25" s="5" t="s">
        <v>71</v>
      </c>
      <c r="D25" s="8">
        <v>21.874580415096609</v>
      </c>
      <c r="E25" s="8">
        <v>14.965930197768836</v>
      </c>
      <c r="F25" s="8">
        <v>17.849956590877582</v>
      </c>
      <c r="G25" s="8">
        <v>23.357170693819821</v>
      </c>
      <c r="H25" s="8">
        <v>23.977648230167251</v>
      </c>
      <c r="I25" s="8">
        <v>19.853906906489829</v>
      </c>
      <c r="J25" s="8">
        <v>22.069625290982231</v>
      </c>
      <c r="K25" s="8">
        <v>17.326558659965716</v>
      </c>
      <c r="L25" s="8">
        <v>21.190370091117764</v>
      </c>
      <c r="M25" s="8">
        <v>15.32274395220627</v>
      </c>
      <c r="N25" s="8">
        <v>20.867413815527375</v>
      </c>
      <c r="O25" s="8">
        <v>21.541270613903201</v>
      </c>
      <c r="P25" s="8">
        <v>14.479027077875477</v>
      </c>
      <c r="Q25" s="8">
        <v>17.127607146794912</v>
      </c>
      <c r="R25" s="8">
        <v>14.760650244523079</v>
      </c>
      <c r="S25" s="8">
        <v>21.004778153842864</v>
      </c>
      <c r="T25" s="1"/>
      <c r="U25" s="7">
        <f>AVERAGE(D25:G25)</f>
        <v>19.511909474390713</v>
      </c>
      <c r="V25" s="7">
        <f>AVERAGE(H25:K25)</f>
        <v>20.806934771901254</v>
      </c>
      <c r="W25" s="7">
        <f>AVERAGE(L25:O25)</f>
        <v>19.730449618188651</v>
      </c>
      <c r="X25" s="7">
        <f>AVERAGE(P25:S25)</f>
        <v>16.843015655759082</v>
      </c>
      <c r="Y25" s="1"/>
      <c r="Z25" s="8">
        <f t="shared" si="2"/>
        <v>1.0663710181317854</v>
      </c>
      <c r="AA25" s="8">
        <f t="shared" si="3"/>
        <v>0.8536559471119316</v>
      </c>
      <c r="AB25" s="8">
        <f t="shared" si="4"/>
        <v>1.0112003463364143</v>
      </c>
      <c r="AC25" s="5" t="s">
        <v>71</v>
      </c>
    </row>
    <row r="26" spans="1:29">
      <c r="A26" s="3">
        <v>24</v>
      </c>
      <c r="B26" s="4" t="s">
        <v>72</v>
      </c>
      <c r="C26" s="9" t="s">
        <v>73</v>
      </c>
      <c r="D26" s="8">
        <v>6.0019040945559876</v>
      </c>
      <c r="E26" s="8">
        <v>9.1889083876792963</v>
      </c>
      <c r="F26" s="8">
        <v>7.4437165882485088</v>
      </c>
      <c r="G26" s="8">
        <v>30.306194610702061</v>
      </c>
      <c r="H26" s="8">
        <v>330.42531352738683</v>
      </c>
      <c r="I26" s="8">
        <v>9.4513461802207726</v>
      </c>
      <c r="J26" s="8">
        <v>16.648113158170538</v>
      </c>
      <c r="K26" s="8">
        <v>8.4738313386022277</v>
      </c>
      <c r="L26" s="8">
        <v>10.298514293001508</v>
      </c>
      <c r="M26" s="8">
        <v>6.2696732134714708</v>
      </c>
      <c r="N26" s="8">
        <v>8.3386932617396194</v>
      </c>
      <c r="O26" s="8">
        <v>10.164895238804922</v>
      </c>
      <c r="P26" s="8">
        <v>4.1198329562847711</v>
      </c>
      <c r="Q26" s="8">
        <v>4.2295281119523667</v>
      </c>
      <c r="R26" s="8">
        <v>2.3081536281425903</v>
      </c>
      <c r="S26" s="8">
        <v>0.67226340997667211</v>
      </c>
      <c r="T26" s="1"/>
      <c r="U26" s="7">
        <f>AVERAGE(D26:G26)</f>
        <v>13.235180920296465</v>
      </c>
      <c r="V26" s="7">
        <f>AVERAGE(I26:K26)</f>
        <v>11.524430225664512</v>
      </c>
      <c r="W26" s="7">
        <f>AVERAGE(L26:O26)</f>
        <v>8.7679440017543815</v>
      </c>
      <c r="X26" s="7">
        <f>AVERAGE(P26:S26)</f>
        <v>2.8324445265891001</v>
      </c>
      <c r="Y26" s="1"/>
      <c r="Z26" s="8">
        <f t="shared" si="2"/>
        <v>0.8707421753480924</v>
      </c>
      <c r="AA26" s="8">
        <f t="shared" si="3"/>
        <v>0.323045462656052</v>
      </c>
      <c r="AB26" s="8">
        <f t="shared" si="4"/>
        <v>0.66247254605401962</v>
      </c>
      <c r="AC26" s="9" t="s">
        <v>73</v>
      </c>
    </row>
    <row r="27" spans="1:29">
      <c r="A27" s="3">
        <v>25</v>
      </c>
      <c r="B27" s="4" t="s">
        <v>74</v>
      </c>
      <c r="C27" s="9" t="s">
        <v>75</v>
      </c>
      <c r="D27" s="8">
        <v>3.7876219006685021</v>
      </c>
      <c r="E27" s="8">
        <v>2.1560122710485801</v>
      </c>
      <c r="F27" s="8">
        <v>3.8923807143354039</v>
      </c>
      <c r="G27" s="8">
        <v>10.500413905704363</v>
      </c>
      <c r="H27" s="8">
        <v>8.0258516992643152</v>
      </c>
      <c r="I27" s="8">
        <v>10.818349352583061</v>
      </c>
      <c r="J27" s="8">
        <v>3.6564711809258656</v>
      </c>
      <c r="K27" s="8">
        <v>5.3325409987635801</v>
      </c>
      <c r="L27" s="8">
        <v>11.174598346328175</v>
      </c>
      <c r="M27" s="8">
        <v>4.1329235981179933</v>
      </c>
      <c r="N27" s="8">
        <v>2.053025636965248</v>
      </c>
      <c r="O27" s="8">
        <v>22.914281435035704</v>
      </c>
      <c r="P27" s="8">
        <v>1.1717619019190295</v>
      </c>
      <c r="Q27" s="8">
        <v>0</v>
      </c>
      <c r="R27" s="8">
        <v>0</v>
      </c>
      <c r="S27" s="8">
        <v>3.4315363444185976</v>
      </c>
      <c r="T27" s="1"/>
      <c r="U27" s="7">
        <f>AVERAGE(D27:F27)</f>
        <v>3.2786716286841622</v>
      </c>
      <c r="V27" s="7">
        <f>AVERAGE(H27:I27,K27)</f>
        <v>8.0589140168703199</v>
      </c>
      <c r="W27" s="7">
        <f>AVERAGE(L27:N27)</f>
        <v>5.786849193803806</v>
      </c>
      <c r="X27" s="7">
        <f>AVERAGE(P27:R27)</f>
        <v>0.3905873006396765</v>
      </c>
      <c r="Y27" s="1"/>
      <c r="Z27" s="8">
        <f t="shared" si="2"/>
        <v>2.4579814417415826</v>
      </c>
      <c r="AA27" s="8">
        <f t="shared" si="3"/>
        <v>6.7495676413667868E-2</v>
      </c>
      <c r="AB27" s="8">
        <f t="shared" si="4"/>
        <v>1.764998099588966</v>
      </c>
      <c r="AC27" s="9" t="s">
        <v>75</v>
      </c>
    </row>
    <row r="28" spans="1:29">
      <c r="A28" s="3">
        <v>26</v>
      </c>
      <c r="B28" s="4" t="s">
        <v>76</v>
      </c>
      <c r="C28" s="9" t="s">
        <v>77</v>
      </c>
      <c r="D28" s="8">
        <v>4.0945521057617924</v>
      </c>
      <c r="E28" s="8">
        <v>1.4797722598340302</v>
      </c>
      <c r="F28" s="8">
        <v>0.42363404679233119</v>
      </c>
      <c r="G28" s="8">
        <v>0</v>
      </c>
      <c r="H28" s="8">
        <v>37.098750178342009</v>
      </c>
      <c r="I28" s="8">
        <v>1.949499502622843</v>
      </c>
      <c r="J28" s="8">
        <v>2.3073391294427998</v>
      </c>
      <c r="K28" s="8">
        <v>0</v>
      </c>
      <c r="L28" s="8">
        <v>0</v>
      </c>
      <c r="M28" s="8">
        <v>0</v>
      </c>
      <c r="N28" s="8">
        <v>2.8840122043082377</v>
      </c>
      <c r="O28" s="8">
        <v>2.3436371684247526</v>
      </c>
      <c r="P28" s="8">
        <v>0</v>
      </c>
      <c r="Q28" s="8">
        <v>0</v>
      </c>
      <c r="R28" s="8">
        <v>0</v>
      </c>
      <c r="S28" s="8">
        <v>2.1399617793606311</v>
      </c>
      <c r="T28" s="1"/>
      <c r="U28" s="7">
        <f>AVERAGE(D28:G28)</f>
        <v>1.4994896030970386</v>
      </c>
      <c r="V28" s="7">
        <f>AVERAGE(I28:K28)</f>
        <v>1.4189462106885475</v>
      </c>
      <c r="W28" s="7">
        <f>AVERAGE(L28:O28)</f>
        <v>1.3069123431832477</v>
      </c>
      <c r="X28" s="7">
        <f>AVERAGE(P28:S28)</f>
        <v>0.53499044484015779</v>
      </c>
      <c r="Y28" s="1"/>
      <c r="Z28" s="8">
        <f t="shared" si="2"/>
        <v>0.94628612813177426</v>
      </c>
      <c r="AA28" s="8">
        <f t="shared" si="3"/>
        <v>0.40935449697956106</v>
      </c>
      <c r="AB28" s="8">
        <f t="shared" si="4"/>
        <v>0.87157146037155386</v>
      </c>
      <c r="AC28" s="9" t="s">
        <v>77</v>
      </c>
    </row>
    <row r="29" spans="1:29">
      <c r="A29" s="3">
        <v>27</v>
      </c>
      <c r="B29" s="4" t="s">
        <v>78</v>
      </c>
      <c r="C29" s="9" t="s">
        <v>79</v>
      </c>
      <c r="D29" s="8">
        <v>3.1956850765599087</v>
      </c>
      <c r="E29" s="8">
        <v>0</v>
      </c>
      <c r="F29" s="8">
        <v>0</v>
      </c>
      <c r="G29" s="8">
        <v>0</v>
      </c>
      <c r="H29" s="8">
        <v>0</v>
      </c>
      <c r="I29" s="8">
        <v>11.618546331526785</v>
      </c>
      <c r="J29" s="8">
        <v>5.3303942818401291</v>
      </c>
      <c r="K29" s="8">
        <v>0.39849405083511791</v>
      </c>
      <c r="L29" s="8">
        <v>0</v>
      </c>
      <c r="M29" s="8">
        <v>0</v>
      </c>
      <c r="N29" s="8">
        <v>0</v>
      </c>
      <c r="O29" s="8">
        <v>1.0686985488016616</v>
      </c>
      <c r="P29" s="8">
        <v>0</v>
      </c>
      <c r="Q29" s="8">
        <v>0</v>
      </c>
      <c r="R29" s="8">
        <v>0</v>
      </c>
      <c r="S29" s="8">
        <v>0.78967927952742434</v>
      </c>
      <c r="T29" s="1"/>
      <c r="U29" s="7">
        <f>AVERAGE(E29:G29)</f>
        <v>0</v>
      </c>
      <c r="V29" s="7">
        <f>AVERAGE(I29:K29)</f>
        <v>5.7824782214006776</v>
      </c>
      <c r="W29" s="7">
        <f>AVERAGE(M29:O29)</f>
        <v>0.35623284960055385</v>
      </c>
      <c r="X29" s="7">
        <f>AVERAGE(Q29:S29)</f>
        <v>0.26322642650914146</v>
      </c>
      <c r="Y29" s="1"/>
      <c r="Z29" s="8" t="e">
        <f t="shared" si="2"/>
        <v>#DIV/0!</v>
      </c>
      <c r="AA29" s="8">
        <f t="shared" si="3"/>
        <v>0.7389167697597202</v>
      </c>
      <c r="AB29" s="8" t="e">
        <f t="shared" si="4"/>
        <v>#DIV/0!</v>
      </c>
      <c r="AC29" s="9" t="s">
        <v>79</v>
      </c>
    </row>
    <row r="30" spans="1:29">
      <c r="A30" s="3">
        <v>28</v>
      </c>
      <c r="B30" s="4" t="s">
        <v>80</v>
      </c>
      <c r="C30" s="9" t="s">
        <v>81</v>
      </c>
      <c r="D30" s="8">
        <v>0</v>
      </c>
      <c r="E30" s="8">
        <v>0</v>
      </c>
      <c r="F30" s="8">
        <v>0</v>
      </c>
      <c r="G30" s="8">
        <v>0</v>
      </c>
      <c r="H30" s="8">
        <v>8.4920837481841787</v>
      </c>
      <c r="I30" s="8">
        <v>0</v>
      </c>
      <c r="J30" s="8">
        <v>0</v>
      </c>
      <c r="K30" s="8">
        <v>0.1763826126647331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1"/>
      <c r="U30" s="7">
        <f t="shared" ref="U30:U35" si="7">AVERAGE(D30:G30)</f>
        <v>0</v>
      </c>
      <c r="V30" s="7">
        <f>AVERAGE(H30:K30)</f>
        <v>2.167116590212228</v>
      </c>
      <c r="W30" s="7">
        <f>AVERAGE(L30:O30)</f>
        <v>0</v>
      </c>
      <c r="X30" s="7">
        <f>AVERAGE(P30:S30)</f>
        <v>0</v>
      </c>
      <c r="Y30" s="1"/>
      <c r="Z30" s="8" t="e">
        <f t="shared" si="2"/>
        <v>#DIV/0!</v>
      </c>
      <c r="AA30" s="8" t="e">
        <f t="shared" si="3"/>
        <v>#DIV/0!</v>
      </c>
      <c r="AB30" s="8" t="e">
        <f t="shared" si="4"/>
        <v>#DIV/0!</v>
      </c>
      <c r="AC30" s="9" t="s">
        <v>81</v>
      </c>
    </row>
    <row r="31" spans="1:29">
      <c r="A31" s="3">
        <v>29</v>
      </c>
      <c r="B31" s="4" t="s">
        <v>82</v>
      </c>
      <c r="C31" s="9" t="s">
        <v>83</v>
      </c>
      <c r="D31" s="8">
        <v>0</v>
      </c>
      <c r="E31" s="8">
        <v>0</v>
      </c>
      <c r="F31" s="8">
        <v>2.1414895392898203</v>
      </c>
      <c r="G31" s="8">
        <v>0</v>
      </c>
      <c r="H31" s="8">
        <v>0.96576638704837336</v>
      </c>
      <c r="I31" s="8">
        <v>0.71586249341779662</v>
      </c>
      <c r="J31" s="8">
        <v>0</v>
      </c>
      <c r="K31" s="8">
        <v>1.0489632626198924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.26385008034406804</v>
      </c>
      <c r="R31" s="8">
        <v>0</v>
      </c>
      <c r="S31" s="8">
        <v>10.437349894278098</v>
      </c>
      <c r="T31" s="1"/>
      <c r="U31" s="7">
        <f t="shared" si="7"/>
        <v>0.53537238482245508</v>
      </c>
      <c r="V31" s="7">
        <f>AVERAGE(H31:K31)</f>
        <v>0.68264803577151567</v>
      </c>
      <c r="W31" s="7">
        <f>AVERAGE(L31:O31)</f>
        <v>0</v>
      </c>
      <c r="X31" s="7">
        <f>AVERAGE(P31:R31)</f>
        <v>8.7950026781356008E-2</v>
      </c>
      <c r="Y31" s="1"/>
      <c r="Z31" s="8">
        <f t="shared" si="2"/>
        <v>1.2750901150755123</v>
      </c>
      <c r="AA31" s="8" t="e">
        <f t="shared" si="3"/>
        <v>#DIV/0!</v>
      </c>
      <c r="AB31" s="8">
        <f t="shared" si="4"/>
        <v>0</v>
      </c>
      <c r="AC31" s="9" t="s">
        <v>83</v>
      </c>
    </row>
    <row r="32" spans="1:29">
      <c r="A32" s="3">
        <v>30</v>
      </c>
      <c r="B32" s="4" t="s">
        <v>84</v>
      </c>
      <c r="C32" s="9" t="s">
        <v>85</v>
      </c>
      <c r="D32" s="8">
        <v>11.417029855845474</v>
      </c>
      <c r="E32" s="8">
        <v>5.6917814725415301</v>
      </c>
      <c r="F32" s="8">
        <v>7.0142527151240994</v>
      </c>
      <c r="G32" s="8">
        <v>2.3188414041764043</v>
      </c>
      <c r="H32" s="8">
        <v>6.3274349496274631</v>
      </c>
      <c r="I32" s="8">
        <v>7.7509275999652445</v>
      </c>
      <c r="J32" s="8">
        <v>7.3291084321853663</v>
      </c>
      <c r="K32" s="8">
        <v>5.8402242860102263</v>
      </c>
      <c r="L32" s="8">
        <v>34.734155996601366</v>
      </c>
      <c r="M32" s="8">
        <v>6.3259034665071932</v>
      </c>
      <c r="N32" s="8">
        <v>8.5091520447843614</v>
      </c>
      <c r="O32" s="8">
        <v>11.905676815597886</v>
      </c>
      <c r="P32" s="8">
        <v>11.77662861137363</v>
      </c>
      <c r="Q32" s="8">
        <v>5.5770886081299702</v>
      </c>
      <c r="R32" s="8">
        <v>1.8842388497126916</v>
      </c>
      <c r="S32" s="8">
        <v>12.237726560722466</v>
      </c>
      <c r="T32" s="1"/>
      <c r="U32" s="7">
        <f t="shared" si="7"/>
        <v>6.6104763619218776</v>
      </c>
      <c r="V32" s="7">
        <f>AVERAGE(H32:K32)</f>
        <v>6.8119238169470755</v>
      </c>
      <c r="W32" s="7">
        <f>AVERAGE(M32:O32)</f>
        <v>8.9135774422964804</v>
      </c>
      <c r="X32" s="7">
        <f>AVERAGE(S32,P32:Q32)</f>
        <v>9.8638145934086889</v>
      </c>
      <c r="Y32" s="1"/>
      <c r="Z32" s="8">
        <f t="shared" si="2"/>
        <v>1.0304739694987171</v>
      </c>
      <c r="AA32" s="8">
        <f t="shared" si="3"/>
        <v>1.1066055865070703</v>
      </c>
      <c r="AB32" s="8">
        <f t="shared" si="4"/>
        <v>1.3484016815552182</v>
      </c>
      <c r="AC32" s="9" t="s">
        <v>85</v>
      </c>
    </row>
    <row r="33" spans="1:29">
      <c r="A33" s="3">
        <v>31</v>
      </c>
      <c r="B33" s="4" t="s">
        <v>86</v>
      </c>
      <c r="C33" s="9" t="s">
        <v>87</v>
      </c>
      <c r="D33" s="8">
        <v>8.7861995264740731</v>
      </c>
      <c r="E33" s="8">
        <v>7.4886477880543261</v>
      </c>
      <c r="F33" s="8">
        <v>8.5008584297854188</v>
      </c>
      <c r="G33" s="8">
        <v>10.606668094035946</v>
      </c>
      <c r="H33" s="8">
        <v>12.588265320837737</v>
      </c>
      <c r="I33" s="8">
        <v>11.585204790737475</v>
      </c>
      <c r="J33" s="8">
        <v>12.250942027410716</v>
      </c>
      <c r="K33" s="8">
        <v>26.65523906312303</v>
      </c>
      <c r="L33" s="8">
        <v>11.482411662361981</v>
      </c>
      <c r="M33" s="8">
        <v>9.4747976365018864</v>
      </c>
      <c r="N33" s="8">
        <v>9.2336018727244387</v>
      </c>
      <c r="O33" s="8">
        <v>11.95471291635271</v>
      </c>
      <c r="P33" s="8">
        <v>10.118338643292891</v>
      </c>
      <c r="Q33" s="8">
        <v>5.5385868796676831</v>
      </c>
      <c r="R33" s="8">
        <v>1.2748613557195183</v>
      </c>
      <c r="S33" s="8">
        <v>10.809166814522063</v>
      </c>
      <c r="T33" s="1"/>
      <c r="U33" s="7">
        <f t="shared" si="7"/>
        <v>8.845593459587441</v>
      </c>
      <c r="V33" s="7">
        <f>AVERAGE(H33:J33)</f>
        <v>12.141470712995309</v>
      </c>
      <c r="W33" s="7">
        <f t="shared" ref="W33:W45" si="8">AVERAGE(L33:O33)</f>
        <v>10.536381021985253</v>
      </c>
      <c r="X33" s="7">
        <f t="shared" ref="X33:X45" si="9">AVERAGE(P33:S33)</f>
        <v>6.9352384233005395</v>
      </c>
      <c r="Y33" s="1"/>
      <c r="Z33" s="8">
        <f t="shared" si="2"/>
        <v>1.3726010321936712</v>
      </c>
      <c r="AA33" s="8">
        <f t="shared" si="3"/>
        <v>0.65821826382601811</v>
      </c>
      <c r="AB33" s="8">
        <f t="shared" si="4"/>
        <v>1.1911446156916949</v>
      </c>
      <c r="AC33" s="9" t="s">
        <v>87</v>
      </c>
    </row>
    <row r="34" spans="1:29">
      <c r="A34" s="3">
        <v>32</v>
      </c>
      <c r="B34" s="4" t="s">
        <v>88</v>
      </c>
      <c r="C34" s="5" t="s">
        <v>89</v>
      </c>
      <c r="D34" s="8">
        <v>15.845594243620543</v>
      </c>
      <c r="E34" s="8">
        <v>16.357052506552936</v>
      </c>
      <c r="F34" s="8">
        <v>18.46111671801615</v>
      </c>
      <c r="G34" s="8">
        <v>18.29947132923888</v>
      </c>
      <c r="H34" s="8">
        <v>22.878672686284467</v>
      </c>
      <c r="I34" s="8">
        <v>20.854153130169564</v>
      </c>
      <c r="J34" s="8">
        <v>20.770461093257776</v>
      </c>
      <c r="K34" s="8">
        <v>21.4038900606654</v>
      </c>
      <c r="L34" s="8">
        <v>30.874650572486253</v>
      </c>
      <c r="M34" s="8">
        <v>17.824990212291247</v>
      </c>
      <c r="N34" s="8">
        <v>22.69984573325819</v>
      </c>
      <c r="O34" s="8">
        <v>25.831929429942427</v>
      </c>
      <c r="P34" s="8">
        <v>17.447570847896618</v>
      </c>
      <c r="Q34" s="8">
        <v>16.665586405248341</v>
      </c>
      <c r="R34" s="8">
        <v>14.522198181656199</v>
      </c>
      <c r="S34" s="8">
        <v>24.351130436038396</v>
      </c>
      <c r="T34" s="1"/>
      <c r="U34" s="7">
        <f t="shared" si="7"/>
        <v>17.240808699357128</v>
      </c>
      <c r="V34" s="7">
        <f t="shared" ref="V34:V44" si="10">AVERAGE(H34:K34)</f>
        <v>21.476794242594302</v>
      </c>
      <c r="W34" s="7">
        <f t="shared" si="8"/>
        <v>24.30785398699453</v>
      </c>
      <c r="X34" s="7">
        <f t="shared" si="9"/>
        <v>18.24662146770989</v>
      </c>
      <c r="Y34" s="1"/>
      <c r="Z34" s="8">
        <f t="shared" si="2"/>
        <v>1.245695292900914</v>
      </c>
      <c r="AA34" s="8">
        <f t="shared" si="3"/>
        <v>0.75064715616081978</v>
      </c>
      <c r="AB34" s="8">
        <f t="shared" si="4"/>
        <v>1.4099021925752773</v>
      </c>
      <c r="AC34" s="5" t="s">
        <v>89</v>
      </c>
    </row>
    <row r="35" spans="1:29">
      <c r="A35" s="3">
        <v>33</v>
      </c>
      <c r="B35" s="4" t="s">
        <v>90</v>
      </c>
      <c r="C35" s="9" t="s">
        <v>91</v>
      </c>
      <c r="D35" s="8">
        <v>1.529492534624747</v>
      </c>
      <c r="E35" s="8">
        <v>3.5664557230102343</v>
      </c>
      <c r="F35" s="8">
        <v>0.78702655482063599</v>
      </c>
      <c r="G35" s="8">
        <v>0</v>
      </c>
      <c r="H35" s="8">
        <v>0.63274349496270677</v>
      </c>
      <c r="I35" s="8">
        <v>3.1831365118277395</v>
      </c>
      <c r="J35" s="8">
        <v>4.5558925485812027</v>
      </c>
      <c r="K35" s="8">
        <v>1.7470277825840921</v>
      </c>
      <c r="L35" s="8">
        <v>0</v>
      </c>
      <c r="M35" s="8">
        <v>0</v>
      </c>
      <c r="N35" s="8">
        <v>0</v>
      </c>
      <c r="O35" s="8">
        <v>18.451996266354868</v>
      </c>
      <c r="P35" s="8">
        <v>3.5261242022805424</v>
      </c>
      <c r="Q35" s="8">
        <v>10.120292566671525</v>
      </c>
      <c r="R35" s="8">
        <v>12.34963494220259</v>
      </c>
      <c r="S35" s="8">
        <v>4.2143088080900606</v>
      </c>
      <c r="T35" s="1"/>
      <c r="U35" s="7">
        <f t="shared" si="7"/>
        <v>1.4707437031139043</v>
      </c>
      <c r="V35" s="7">
        <f t="shared" si="10"/>
        <v>2.5297000844889355</v>
      </c>
      <c r="W35" s="7">
        <f t="shared" si="8"/>
        <v>4.6129990665887171</v>
      </c>
      <c r="X35" s="7">
        <f t="shared" si="9"/>
        <v>7.5525901298111791</v>
      </c>
      <c r="Y35" s="1"/>
      <c r="Z35" s="8">
        <f t="shared" si="2"/>
        <v>1.7200142207870588</v>
      </c>
      <c r="AA35" s="8">
        <f t="shared" si="3"/>
        <v>1.637240766969474</v>
      </c>
      <c r="AB35" s="8">
        <f t="shared" si="4"/>
        <v>3.1365077795824874</v>
      </c>
      <c r="AC35" s="9" t="s">
        <v>91</v>
      </c>
    </row>
    <row r="36" spans="1:29">
      <c r="A36" s="3">
        <v>34</v>
      </c>
      <c r="B36" s="4" t="s">
        <v>92</v>
      </c>
      <c r="C36" s="9" t="s">
        <v>93</v>
      </c>
      <c r="D36" s="8">
        <v>24.987729638186078</v>
      </c>
      <c r="E36" s="8">
        <v>1.0933493962828886</v>
      </c>
      <c r="F36" s="8">
        <v>0</v>
      </c>
      <c r="G36" s="8">
        <v>0</v>
      </c>
      <c r="H36" s="8">
        <v>0.99906867625692508</v>
      </c>
      <c r="I36" s="8">
        <v>0</v>
      </c>
      <c r="J36" s="8">
        <v>4.9806193055296255</v>
      </c>
      <c r="K36" s="8">
        <v>0</v>
      </c>
      <c r="L36" s="8">
        <v>0</v>
      </c>
      <c r="M36" s="8">
        <v>0</v>
      </c>
      <c r="N36" s="8">
        <v>0</v>
      </c>
      <c r="O36" s="8">
        <v>12.396037823145228</v>
      </c>
      <c r="P36" s="8">
        <v>0</v>
      </c>
      <c r="Q36" s="8">
        <v>0</v>
      </c>
      <c r="R36" s="8">
        <v>7.7130670531247629</v>
      </c>
      <c r="S36" s="8">
        <v>0.24173855495737737</v>
      </c>
      <c r="T36" s="1"/>
      <c r="U36" s="7">
        <f>AVERAGE(E36:G36)</f>
        <v>0.3644497987609629</v>
      </c>
      <c r="V36" s="7">
        <f t="shared" si="10"/>
        <v>1.4949219954466377</v>
      </c>
      <c r="W36" s="7">
        <f t="shared" si="8"/>
        <v>3.099009455786307</v>
      </c>
      <c r="X36" s="7">
        <f t="shared" si="9"/>
        <v>1.9887014020205351</v>
      </c>
      <c r="Y36" s="1"/>
      <c r="Z36" s="8">
        <f t="shared" si="2"/>
        <v>4.1018598460720632</v>
      </c>
      <c r="AA36" s="8">
        <f t="shared" si="3"/>
        <v>0.64172163086089873</v>
      </c>
      <c r="AB36" s="8">
        <f t="shared" si="4"/>
        <v>8.5032546768365762</v>
      </c>
      <c r="AC36" s="9" t="s">
        <v>93</v>
      </c>
    </row>
    <row r="37" spans="1:29">
      <c r="A37" s="3">
        <v>35</v>
      </c>
      <c r="B37" s="4" t="s">
        <v>94</v>
      </c>
      <c r="C37" s="9" t="s">
        <v>95</v>
      </c>
      <c r="D37" s="8">
        <v>8.3038806327560053</v>
      </c>
      <c r="E37" s="8">
        <v>0</v>
      </c>
      <c r="F37" s="8">
        <v>0.90265144373876327</v>
      </c>
      <c r="G37" s="8">
        <v>0</v>
      </c>
      <c r="H37" s="8">
        <v>0</v>
      </c>
      <c r="I37" s="8">
        <v>0</v>
      </c>
      <c r="J37" s="8">
        <v>0.23367319845952386</v>
      </c>
      <c r="K37" s="8">
        <v>0</v>
      </c>
      <c r="L37" s="8">
        <v>0.56687791685851274</v>
      </c>
      <c r="M37" s="8">
        <v>0</v>
      </c>
      <c r="N37" s="8">
        <v>0</v>
      </c>
      <c r="O37" s="8">
        <v>5.1141768610672242</v>
      </c>
      <c r="P37" s="8">
        <v>0</v>
      </c>
      <c r="Q37" s="8">
        <v>0</v>
      </c>
      <c r="R37" s="8">
        <v>1.8312495024088478</v>
      </c>
      <c r="S37" s="8">
        <v>0</v>
      </c>
      <c r="T37" s="1"/>
      <c r="U37" s="7">
        <f>AVERAGE(D37:G37)</f>
        <v>2.3016330191236922</v>
      </c>
      <c r="V37" s="7">
        <f t="shared" si="10"/>
        <v>5.8418299614880966E-2</v>
      </c>
      <c r="W37" s="7">
        <f t="shared" si="8"/>
        <v>1.4202636944814342</v>
      </c>
      <c r="X37" s="7">
        <f t="shared" si="9"/>
        <v>0.45781237560221194</v>
      </c>
      <c r="Y37" s="1"/>
      <c r="Z37" s="8">
        <f t="shared" si="2"/>
        <v>2.5381239810820383E-2</v>
      </c>
      <c r="AA37" s="8">
        <f t="shared" si="3"/>
        <v>0.32234322216436584</v>
      </c>
      <c r="AB37" s="8">
        <f t="shared" si="4"/>
        <v>0.61706783083176986</v>
      </c>
      <c r="AC37" s="9" t="s">
        <v>95</v>
      </c>
    </row>
    <row r="38" spans="1:29">
      <c r="A38" s="3">
        <v>36</v>
      </c>
      <c r="B38" s="4" t="s">
        <v>96</v>
      </c>
      <c r="C38" s="9" t="s">
        <v>97</v>
      </c>
      <c r="D38" s="8">
        <v>0</v>
      </c>
      <c r="E38" s="8">
        <v>0.51371510095625728</v>
      </c>
      <c r="F38" s="8">
        <v>2.63702477751026</v>
      </c>
      <c r="G38" s="8">
        <v>0</v>
      </c>
      <c r="H38" s="8">
        <v>0.53283662733706239</v>
      </c>
      <c r="I38" s="8">
        <v>0</v>
      </c>
      <c r="J38" s="8">
        <v>1.2330302736322065</v>
      </c>
      <c r="K38" s="8">
        <v>2.397496994368872</v>
      </c>
      <c r="L38" s="8">
        <v>0</v>
      </c>
      <c r="M38" s="8">
        <v>0</v>
      </c>
      <c r="N38" s="8">
        <v>0</v>
      </c>
      <c r="O38" s="8">
        <v>3.2998411331420785</v>
      </c>
      <c r="P38" s="8">
        <v>0</v>
      </c>
      <c r="Q38" s="8">
        <v>0</v>
      </c>
      <c r="R38" s="8">
        <v>0</v>
      </c>
      <c r="S38" s="8">
        <v>5.9559775397590053</v>
      </c>
      <c r="T38" s="1"/>
      <c r="U38" s="7">
        <f>AVERAGE(D38:G38)</f>
        <v>0.78768496961662926</v>
      </c>
      <c r="V38" s="7">
        <f t="shared" si="10"/>
        <v>1.0408409738345352</v>
      </c>
      <c r="W38" s="7">
        <f t="shared" si="8"/>
        <v>0.82496028328551962</v>
      </c>
      <c r="X38" s="7">
        <f t="shared" si="9"/>
        <v>1.4889943849397513</v>
      </c>
      <c r="Y38" s="1"/>
      <c r="Z38" s="8">
        <f t="shared" si="2"/>
        <v>1.3213924525449792</v>
      </c>
      <c r="AA38" s="8">
        <f t="shared" si="3"/>
        <v>1.8049285706332712</v>
      </c>
      <c r="AB38" s="8">
        <f t="shared" si="4"/>
        <v>1.0473226164097462</v>
      </c>
      <c r="AC38" s="9" t="s">
        <v>97</v>
      </c>
    </row>
    <row r="39" spans="1:29">
      <c r="A39" s="3">
        <v>37</v>
      </c>
      <c r="B39" s="4" t="s">
        <v>98</v>
      </c>
      <c r="C39" s="5" t="s">
        <v>99</v>
      </c>
      <c r="D39" s="8">
        <v>54.540723671458039</v>
      </c>
      <c r="E39" s="8">
        <v>46.961743299803409</v>
      </c>
      <c r="F39" s="8">
        <v>52.785190885418494</v>
      </c>
      <c r="G39" s="8">
        <v>60.206123207194949</v>
      </c>
      <c r="H39" s="8">
        <v>54.282731409961784</v>
      </c>
      <c r="I39" s="8">
        <v>54.695817031333526</v>
      </c>
      <c r="J39" s="8">
        <v>67.765227553252615</v>
      </c>
      <c r="K39" s="8">
        <v>54.720605786227274</v>
      </c>
      <c r="L39" s="8">
        <v>63.147692861252352</v>
      </c>
      <c r="M39" s="8">
        <v>51.535026907145053</v>
      </c>
      <c r="N39" s="8">
        <v>60.776076395874746</v>
      </c>
      <c r="O39" s="8">
        <v>61.162440023728472</v>
      </c>
      <c r="P39" s="8">
        <v>46.784972381966398</v>
      </c>
      <c r="Q39" s="8">
        <v>54.147019063216533</v>
      </c>
      <c r="R39" s="8">
        <v>53.760809860080158</v>
      </c>
      <c r="S39" s="8">
        <v>61.689376953166772</v>
      </c>
      <c r="T39" s="1"/>
      <c r="U39" s="7">
        <f>AVERAGE(D39:G39)</f>
        <v>53.623445265968726</v>
      </c>
      <c r="V39" s="7">
        <f t="shared" si="10"/>
        <v>57.866095445193807</v>
      </c>
      <c r="W39" s="7">
        <f t="shared" si="8"/>
        <v>59.155309047000152</v>
      </c>
      <c r="X39" s="7">
        <f t="shared" si="9"/>
        <v>54.095544564607465</v>
      </c>
      <c r="Y39" s="1"/>
      <c r="Z39" s="8">
        <f t="shared" si="2"/>
        <v>1.0791193135424593</v>
      </c>
      <c r="AA39" s="8">
        <f t="shared" si="3"/>
        <v>0.91446643481529954</v>
      </c>
      <c r="AB39" s="8">
        <f t="shared" si="4"/>
        <v>1.1031612898722518</v>
      </c>
      <c r="AC39" s="5" t="s">
        <v>99</v>
      </c>
    </row>
    <row r="40" spans="1:29">
      <c r="A40" s="3">
        <v>38</v>
      </c>
      <c r="B40" s="4" t="s">
        <v>100</v>
      </c>
      <c r="C40" s="5" t="s">
        <v>101</v>
      </c>
      <c r="D40" s="8">
        <v>18.958743466710011</v>
      </c>
      <c r="E40" s="8">
        <v>106.04579913677264</v>
      </c>
      <c r="F40" s="8">
        <v>19.072276845154633</v>
      </c>
      <c r="G40" s="8">
        <v>20.488307608868457</v>
      </c>
      <c r="H40" s="8">
        <v>23.444811602830132</v>
      </c>
      <c r="I40" s="8">
        <v>27.22238742093052</v>
      </c>
      <c r="J40" s="8">
        <v>25.592358980965788</v>
      </c>
      <c r="K40" s="8">
        <v>23.402893004199154</v>
      </c>
      <c r="L40" s="8">
        <v>24.718384251811887</v>
      </c>
      <c r="M40" s="8">
        <v>20.074200333716046</v>
      </c>
      <c r="N40" s="8">
        <v>19.311977420244226</v>
      </c>
      <c r="O40" s="8">
        <v>27.719819308999629</v>
      </c>
      <c r="P40" s="8">
        <v>11.71521046440761</v>
      </c>
      <c r="Q40" s="8">
        <v>13.874211091737646</v>
      </c>
      <c r="R40" s="8">
        <v>16.721256094761671</v>
      </c>
      <c r="S40" s="8">
        <v>16.542975110915553</v>
      </c>
      <c r="T40" s="1"/>
      <c r="U40" s="7">
        <f>AVERAGE(F40:G40,D40)</f>
        <v>19.506442640244366</v>
      </c>
      <c r="V40" s="7">
        <f t="shared" si="10"/>
        <v>24.9156127522314</v>
      </c>
      <c r="W40" s="7">
        <f t="shared" si="8"/>
        <v>22.956095328692946</v>
      </c>
      <c r="X40" s="7">
        <f t="shared" si="9"/>
        <v>14.713413190455618</v>
      </c>
      <c r="Y40" s="1"/>
      <c r="Z40" s="8">
        <f t="shared" si="2"/>
        <v>1.2773017208595074</v>
      </c>
      <c r="AA40" s="8">
        <f t="shared" si="3"/>
        <v>0.64093710100886558</v>
      </c>
      <c r="AB40" s="8">
        <f t="shared" si="4"/>
        <v>1.1768468373280678</v>
      </c>
      <c r="AC40" s="5" t="s">
        <v>101</v>
      </c>
    </row>
    <row r="41" spans="1:29">
      <c r="A41" s="3">
        <v>39</v>
      </c>
      <c r="B41" s="4" t="s">
        <v>102</v>
      </c>
      <c r="C41" s="5" t="s">
        <v>103</v>
      </c>
      <c r="D41" s="8">
        <v>15.363275349902477</v>
      </c>
      <c r="E41" s="8">
        <v>12.183685580200626</v>
      </c>
      <c r="F41" s="8">
        <v>14.199513669320433</v>
      </c>
      <c r="G41" s="8">
        <v>10.712922282367435</v>
      </c>
      <c r="H41" s="8">
        <v>17.550306412914079</v>
      </c>
      <c r="I41" s="8">
        <v>13.418989534150255</v>
      </c>
      <c r="J41" s="8">
        <v>16.348306035618648</v>
      </c>
      <c r="K41" s="8">
        <v>14.724681812826619</v>
      </c>
      <c r="L41" s="8">
        <v>21.024624459407274</v>
      </c>
      <c r="M41" s="8">
        <v>14.282484271047258</v>
      </c>
      <c r="N41" s="8">
        <v>15.199659279290072</v>
      </c>
      <c r="O41" s="8">
        <v>22.35036627635629</v>
      </c>
      <c r="P41" s="8">
        <v>13.946736470837267</v>
      </c>
      <c r="Q41" s="8">
        <v>15.029262945604072</v>
      </c>
      <c r="R41" s="8">
        <v>9.6206835560596318</v>
      </c>
      <c r="S41" s="8">
        <v>21.591857501596468</v>
      </c>
      <c r="T41" s="1"/>
      <c r="U41" s="7">
        <f>AVERAGE(D41:G41)</f>
        <v>13.114849220447743</v>
      </c>
      <c r="V41" s="7">
        <f t="shared" si="10"/>
        <v>15.510570948877399</v>
      </c>
      <c r="W41" s="7">
        <f t="shared" si="8"/>
        <v>18.214283571525222</v>
      </c>
      <c r="X41" s="7">
        <f t="shared" si="9"/>
        <v>15.047135118524359</v>
      </c>
      <c r="Y41" s="1"/>
      <c r="Z41" s="8">
        <f t="shared" si="2"/>
        <v>1.1826724568586284</v>
      </c>
      <c r="AA41" s="8">
        <f t="shared" si="3"/>
        <v>0.82611731937938349</v>
      </c>
      <c r="AB41" s="8">
        <f t="shared" si="4"/>
        <v>1.3888290490695694</v>
      </c>
      <c r="AC41" s="5" t="s">
        <v>103</v>
      </c>
    </row>
    <row r="42" spans="1:29">
      <c r="A42" s="3">
        <v>40</v>
      </c>
      <c r="B42" s="4" t="s">
        <v>104</v>
      </c>
      <c r="C42" s="9" t="s">
        <v>105</v>
      </c>
      <c r="D42" s="8">
        <v>4.7303361020265573</v>
      </c>
      <c r="E42" s="8">
        <v>47.5993410246626</v>
      </c>
      <c r="F42" s="8">
        <v>5.4615756353667608</v>
      </c>
      <c r="G42" s="8">
        <v>4.252667631810314</v>
      </c>
      <c r="H42" s="8">
        <v>7.1266898906329921</v>
      </c>
      <c r="I42" s="8">
        <v>3.949991949982314</v>
      </c>
      <c r="J42" s="8">
        <v>8.5533208492719091</v>
      </c>
      <c r="K42" s="8">
        <v>6.5382888059743598</v>
      </c>
      <c r="L42" s="8">
        <v>7.836007764731753</v>
      </c>
      <c r="M42" s="8">
        <v>3.120779043476904</v>
      </c>
      <c r="N42" s="8">
        <v>5.078669036009134</v>
      </c>
      <c r="O42" s="8">
        <v>8.2279692589928963</v>
      </c>
      <c r="P42" s="8">
        <v>6.8222314227867233</v>
      </c>
      <c r="Q42" s="8">
        <v>5.9621058927521373</v>
      </c>
      <c r="R42" s="8">
        <v>0</v>
      </c>
      <c r="S42" s="8">
        <v>6.6604727570633679</v>
      </c>
      <c r="T42" s="1"/>
      <c r="U42" s="7">
        <f>AVERAGE(F42:G42,D42)</f>
        <v>4.8148597897345438</v>
      </c>
      <c r="V42" s="7">
        <f t="shared" si="10"/>
        <v>6.5420728739653935</v>
      </c>
      <c r="W42" s="7">
        <f t="shared" si="8"/>
        <v>6.0658562758026715</v>
      </c>
      <c r="X42" s="7">
        <f t="shared" si="9"/>
        <v>4.8612025181505567</v>
      </c>
      <c r="Y42" s="1"/>
      <c r="Z42" s="8">
        <f t="shared" si="2"/>
        <v>1.358725520504944</v>
      </c>
      <c r="AA42" s="8">
        <f t="shared" si="3"/>
        <v>0.80140417067618241</v>
      </c>
      <c r="AB42" s="8">
        <f t="shared" si="4"/>
        <v>1.2598199201429079</v>
      </c>
      <c r="AC42" s="9" t="s">
        <v>105</v>
      </c>
    </row>
    <row r="43" spans="1:29">
      <c r="A43" s="3">
        <v>41</v>
      </c>
      <c r="B43" s="4" t="s">
        <v>106</v>
      </c>
      <c r="C43" s="9" t="s">
        <v>107</v>
      </c>
      <c r="D43" s="8">
        <v>2.5379774942170585</v>
      </c>
      <c r="E43" s="8">
        <v>3.9335574433838265</v>
      </c>
      <c r="F43" s="8">
        <v>4.6191657303920133</v>
      </c>
      <c r="G43" s="8">
        <v>14.283063010306991</v>
      </c>
      <c r="H43" s="8">
        <v>6.5605509740874748</v>
      </c>
      <c r="I43" s="8">
        <v>5.7504351526057738</v>
      </c>
      <c r="J43" s="8">
        <v>9.3278225825307235</v>
      </c>
      <c r="K43" s="8">
        <v>5.7608987723778986</v>
      </c>
      <c r="L43" s="8">
        <v>10.014378924355009</v>
      </c>
      <c r="M43" s="8">
        <v>2.0242891092823041</v>
      </c>
      <c r="N43" s="8">
        <v>4.1411457292631502</v>
      </c>
      <c r="O43" s="8">
        <v>9.135137122955415</v>
      </c>
      <c r="P43" s="8">
        <v>5.2253596016718991</v>
      </c>
      <c r="Q43" s="8">
        <v>2.4006960099970196</v>
      </c>
      <c r="R43" s="8">
        <v>0</v>
      </c>
      <c r="S43" s="8">
        <v>6.4843489527372746</v>
      </c>
      <c r="T43" s="1"/>
      <c r="U43" s="7">
        <f>AVERAGE(D43:G43)</f>
        <v>6.3434409195749719</v>
      </c>
      <c r="V43" s="7">
        <f t="shared" si="10"/>
        <v>6.8499268704004681</v>
      </c>
      <c r="W43" s="7">
        <f t="shared" si="8"/>
        <v>6.3287377214639697</v>
      </c>
      <c r="X43" s="7">
        <f t="shared" si="9"/>
        <v>3.5276011411015484</v>
      </c>
      <c r="Y43" s="1"/>
      <c r="Z43" s="8">
        <f t="shared" si="2"/>
        <v>1.0798440400481308</v>
      </c>
      <c r="AA43" s="8">
        <f t="shared" si="3"/>
        <v>0.55739411180489562</v>
      </c>
      <c r="AB43" s="8">
        <f t="shared" si="4"/>
        <v>0.99768214155417922</v>
      </c>
      <c r="AC43" s="9" t="s">
        <v>107</v>
      </c>
    </row>
    <row r="44" spans="1:29">
      <c r="A44" s="3">
        <v>42</v>
      </c>
      <c r="B44" s="4" t="s">
        <v>108</v>
      </c>
      <c r="C44" s="5" t="s">
        <v>109</v>
      </c>
      <c r="D44" s="8">
        <v>47.130551577061723</v>
      </c>
      <c r="E44" s="8">
        <v>35.581589968222183</v>
      </c>
      <c r="F44" s="8">
        <v>53.165101234720744</v>
      </c>
      <c r="G44" s="8">
        <v>47.561874795742867</v>
      </c>
      <c r="H44" s="8">
        <v>51.685152851693744</v>
      </c>
      <c r="I44" s="8">
        <v>50.694832136614586</v>
      </c>
      <c r="J44" s="8">
        <v>53.149630328852069</v>
      </c>
      <c r="K44" s="8">
        <v>42.456881378674893</v>
      </c>
      <c r="L44" s="8">
        <v>59.643356647945211</v>
      </c>
      <c r="M44" s="8">
        <v>47.317757929473672</v>
      </c>
      <c r="N44" s="8">
        <v>51.336921284773005</v>
      </c>
      <c r="O44" s="8">
        <v>54.027687363914815</v>
      </c>
      <c r="P44" s="8">
        <v>48.074753468251856</v>
      </c>
      <c r="Q44" s="8">
        <v>44.194322255733645</v>
      </c>
      <c r="R44" s="8">
        <v>45.097051575917902</v>
      </c>
      <c r="S44" s="8">
        <v>57.5211135841162</v>
      </c>
      <c r="T44" s="1"/>
      <c r="U44" s="7">
        <f>AVERAGE(D44:G44)</f>
        <v>45.859779393936876</v>
      </c>
      <c r="V44" s="7">
        <f t="shared" si="10"/>
        <v>49.496624173958821</v>
      </c>
      <c r="W44" s="7">
        <f t="shared" si="8"/>
        <v>53.081430806526676</v>
      </c>
      <c r="X44" s="7">
        <f t="shared" si="9"/>
        <v>48.721810221004901</v>
      </c>
      <c r="Y44" s="1"/>
      <c r="Z44" s="8">
        <f t="shared" si="2"/>
        <v>1.0793035820949191</v>
      </c>
      <c r="AA44" s="8">
        <f t="shared" si="3"/>
        <v>0.91786919607702566</v>
      </c>
      <c r="AB44" s="8">
        <f t="shared" si="4"/>
        <v>1.1574724411680135</v>
      </c>
      <c r="AC44" s="5" t="s">
        <v>109</v>
      </c>
    </row>
    <row r="45" spans="1:29">
      <c r="A45" s="3">
        <v>43</v>
      </c>
      <c r="B45" s="4" t="s">
        <v>110</v>
      </c>
      <c r="C45" s="9" t="s">
        <v>111</v>
      </c>
      <c r="D45" s="8">
        <v>2.58182466637323</v>
      </c>
      <c r="E45" s="8">
        <v>0</v>
      </c>
      <c r="F45" s="8">
        <v>0</v>
      </c>
      <c r="G45" s="8">
        <v>1.3413028715262527</v>
      </c>
      <c r="H45" s="8">
        <v>18.316259064711044</v>
      </c>
      <c r="I45" s="8">
        <v>0</v>
      </c>
      <c r="J45" s="8">
        <v>2.507210544477354</v>
      </c>
      <c r="K45" s="8">
        <v>0.58887528355267649</v>
      </c>
      <c r="L45" s="8">
        <v>11.884936767944462</v>
      </c>
      <c r="M45" s="8">
        <v>0</v>
      </c>
      <c r="N45" s="8">
        <v>0</v>
      </c>
      <c r="O45" s="8">
        <v>0.87255414578271251</v>
      </c>
      <c r="P45" s="8">
        <v>0</v>
      </c>
      <c r="Q45" s="8">
        <v>0</v>
      </c>
      <c r="R45" s="8">
        <v>0</v>
      </c>
      <c r="S45" s="8">
        <v>80.671609197200212</v>
      </c>
      <c r="T45" s="1"/>
      <c r="U45" s="7">
        <f>AVERAGE(D45:G45)</f>
        <v>0.98078188447487069</v>
      </c>
      <c r="V45" s="7">
        <f>AVERAGE(I45:K45)</f>
        <v>1.0320286093433435</v>
      </c>
      <c r="W45" s="7">
        <f t="shared" si="8"/>
        <v>3.1893727284317936</v>
      </c>
      <c r="X45" s="7">
        <f t="shared" si="9"/>
        <v>20.167902299300053</v>
      </c>
      <c r="Y45" s="1"/>
      <c r="Z45" s="8">
        <f t="shared" si="2"/>
        <v>1.0522508884795638</v>
      </c>
      <c r="AA45" s="8">
        <f t="shared" si="3"/>
        <v>6.3234698533390166</v>
      </c>
      <c r="AB45" s="8">
        <f t="shared" si="4"/>
        <v>3.2518674935961367</v>
      </c>
      <c r="AC45" s="9" t="s">
        <v>111</v>
      </c>
    </row>
    <row r="46" spans="1:29">
      <c r="A46" s="3">
        <v>44</v>
      </c>
      <c r="B46" s="4" t="s">
        <v>112</v>
      </c>
      <c r="C46" s="9" t="s">
        <v>113</v>
      </c>
      <c r="D46" s="8">
        <v>18.125647195742378</v>
      </c>
      <c r="E46" s="8">
        <v>1.557056832544313</v>
      </c>
      <c r="F46" s="8">
        <v>1.1339012215750126</v>
      </c>
      <c r="G46" s="8">
        <v>0</v>
      </c>
      <c r="H46" s="8">
        <v>3.9629724158192983</v>
      </c>
      <c r="I46" s="8">
        <v>10.051493914428647</v>
      </c>
      <c r="J46" s="8">
        <v>4.2311014991501175</v>
      </c>
      <c r="K46" s="8">
        <v>6.3161773678039701</v>
      </c>
      <c r="L46" s="8">
        <v>5.5629248155596072</v>
      </c>
      <c r="M46" s="8">
        <v>1.4057563258905135</v>
      </c>
      <c r="N46" s="8">
        <v>4.5246779911138129</v>
      </c>
      <c r="O46" s="8">
        <v>6.6588140348414298</v>
      </c>
      <c r="P46" s="8">
        <v>0</v>
      </c>
      <c r="Q46" s="8">
        <v>0</v>
      </c>
      <c r="R46" s="8">
        <v>0</v>
      </c>
      <c r="S46" s="8">
        <v>3.1575659821335238</v>
      </c>
      <c r="T46" s="1"/>
      <c r="U46" s="7">
        <f>AVERAGE(E46:G46)</f>
        <v>0.89698601803977518</v>
      </c>
      <c r="V46" s="7">
        <f>AVERAGE(J46:K46,H46)</f>
        <v>4.8367504275911282</v>
      </c>
      <c r="W46" s="7">
        <f>AVERAGE(N46:O46,L46)</f>
        <v>5.5821389471716172</v>
      </c>
      <c r="X46" s="7">
        <f>AVERAGE(Q46:S46)</f>
        <v>1.0525219940445079</v>
      </c>
      <c r="Y46" s="1"/>
      <c r="Z46" s="8">
        <f t="shared" si="2"/>
        <v>5.3922249960608095</v>
      </c>
      <c r="AA46" s="8">
        <f t="shared" si="3"/>
        <v>0.18855173688892218</v>
      </c>
      <c r="AB46" s="8">
        <f t="shared" si="4"/>
        <v>6.2232173466544349</v>
      </c>
      <c r="AC46" s="9" t="s">
        <v>113</v>
      </c>
    </row>
    <row r="47" spans="1:29">
      <c r="A47" s="3">
        <v>45</v>
      </c>
      <c r="B47" s="4" t="s">
        <v>114</v>
      </c>
      <c r="C47" s="9" t="s">
        <v>115</v>
      </c>
      <c r="D47" s="8">
        <v>8.2381098745216512</v>
      </c>
      <c r="E47" s="8">
        <v>0</v>
      </c>
      <c r="F47" s="8">
        <v>0.91916928501277084</v>
      </c>
      <c r="G47" s="8">
        <v>0</v>
      </c>
      <c r="H47" s="8">
        <v>2.1646487985568013</v>
      </c>
      <c r="I47" s="8">
        <v>8.1176845486477962</v>
      </c>
      <c r="J47" s="8">
        <v>2.7320658863911018</v>
      </c>
      <c r="K47" s="8">
        <v>2.0325996316603536</v>
      </c>
      <c r="L47" s="8">
        <v>3.7870787615189383</v>
      </c>
      <c r="M47" s="8">
        <v>0.47795715080269224</v>
      </c>
      <c r="N47" s="8">
        <v>9.2749631950840752E-2</v>
      </c>
      <c r="O47" s="8">
        <v>11.856640714843172</v>
      </c>
      <c r="P47" s="8">
        <v>0</v>
      </c>
      <c r="Q47" s="8">
        <v>0</v>
      </c>
      <c r="R47" s="8">
        <v>0</v>
      </c>
      <c r="S47" s="8">
        <v>2.6879025039306783</v>
      </c>
      <c r="T47" s="1"/>
      <c r="U47" s="7">
        <f>AVERAGE(E47:G47)</f>
        <v>0.30638976167092363</v>
      </c>
      <c r="V47" s="7">
        <f>AVERAGE(J47:K47,H47)</f>
        <v>2.3097714388694186</v>
      </c>
      <c r="W47" s="7">
        <f>AVERAGE(L47:N47)</f>
        <v>1.4525951814241571</v>
      </c>
      <c r="X47" s="7">
        <f>AVERAGE(Q47:S47)</f>
        <v>0.89596750131022607</v>
      </c>
      <c r="Y47" s="1"/>
      <c r="Z47" s="8">
        <f t="shared" si="2"/>
        <v>7.5386704381793832</v>
      </c>
      <c r="AA47" s="8">
        <f t="shared" si="3"/>
        <v>0.61680467673849726</v>
      </c>
      <c r="AB47" s="8">
        <f t="shared" si="4"/>
        <v>4.741004312619002</v>
      </c>
      <c r="AC47" s="9" t="s">
        <v>115</v>
      </c>
    </row>
    <row r="48" spans="1:29">
      <c r="A48" s="3">
        <v>46</v>
      </c>
      <c r="B48" s="4" t="s">
        <v>116</v>
      </c>
      <c r="C48" s="9" t="s">
        <v>117</v>
      </c>
      <c r="D48" s="8">
        <v>3.9630105892931802</v>
      </c>
      <c r="E48" s="8">
        <v>1.9628008392730032</v>
      </c>
      <c r="F48" s="8">
        <v>2.4718463647701152</v>
      </c>
      <c r="G48" s="8">
        <v>0</v>
      </c>
      <c r="H48" s="8">
        <v>12.621567610046288</v>
      </c>
      <c r="I48" s="8">
        <v>14.152503431515509</v>
      </c>
      <c r="J48" s="8">
        <v>4.7557639636157649</v>
      </c>
      <c r="K48" s="8">
        <v>3.9046817533823543</v>
      </c>
      <c r="L48" s="8">
        <v>11.411377820200276</v>
      </c>
      <c r="M48" s="8">
        <v>0</v>
      </c>
      <c r="N48" s="8">
        <v>0</v>
      </c>
      <c r="O48" s="8">
        <v>2.71140792408531</v>
      </c>
      <c r="P48" s="8">
        <v>0.27096241308508501</v>
      </c>
      <c r="Q48" s="8">
        <v>0</v>
      </c>
      <c r="R48" s="8">
        <v>0</v>
      </c>
      <c r="S48" s="8">
        <v>4.7426802210682535</v>
      </c>
      <c r="T48" s="1"/>
      <c r="U48" s="7">
        <f>AVERAGE(D48:G48)</f>
        <v>2.0994144483340746</v>
      </c>
      <c r="V48" s="7">
        <f t="shared" ref="V48:V65" si="11">AVERAGE(H48:K48)</f>
        <v>8.8586291896399789</v>
      </c>
      <c r="W48" s="7">
        <f t="shared" ref="W48:W67" si="12">AVERAGE(L48:O48)</f>
        <v>3.5306964360713966</v>
      </c>
      <c r="X48" s="7">
        <f t="shared" ref="X48:X66" si="13">AVERAGE(P48:S48)</f>
        <v>1.2534106585383347</v>
      </c>
      <c r="Y48" s="1"/>
      <c r="Z48" s="8">
        <f t="shared" si="2"/>
        <v>4.2195714127191373</v>
      </c>
      <c r="AA48" s="8">
        <f t="shared" si="3"/>
        <v>0.35500380200712012</v>
      </c>
      <c r="AB48" s="8">
        <f t="shared" si="4"/>
        <v>1.6817529472911228</v>
      </c>
      <c r="AC48" s="9" t="s">
        <v>117</v>
      </c>
    </row>
    <row r="49" spans="1:29">
      <c r="A49" s="3">
        <v>47</v>
      </c>
      <c r="B49" s="4" t="s">
        <v>118</v>
      </c>
      <c r="C49" s="9" t="s">
        <v>119</v>
      </c>
      <c r="D49" s="8">
        <v>1.2006387434532726</v>
      </c>
      <c r="E49" s="8">
        <v>2.967500284505967</v>
      </c>
      <c r="F49" s="8">
        <v>4.1401483334455813</v>
      </c>
      <c r="G49" s="8">
        <v>26.56604718143214</v>
      </c>
      <c r="H49" s="8">
        <v>4.5624136215735174</v>
      </c>
      <c r="I49" s="8">
        <v>5.883801315763014</v>
      </c>
      <c r="J49" s="8">
        <v>1.3579499080287296</v>
      </c>
      <c r="K49" s="8">
        <v>2.0960600425661591</v>
      </c>
      <c r="L49" s="8">
        <v>3.4555874980980552</v>
      </c>
      <c r="M49" s="8">
        <v>6.5227093521317796</v>
      </c>
      <c r="N49" s="8">
        <v>0</v>
      </c>
      <c r="O49" s="8">
        <v>5.2122490625767464</v>
      </c>
      <c r="P49" s="8">
        <v>0</v>
      </c>
      <c r="Q49" s="8">
        <v>0</v>
      </c>
      <c r="R49" s="8">
        <v>0</v>
      </c>
      <c r="S49" s="8">
        <v>7.5802304018772801</v>
      </c>
      <c r="T49" s="1"/>
      <c r="U49" s="7">
        <f>AVERAGE(D49:F49)</f>
        <v>2.7694291204682737</v>
      </c>
      <c r="V49" s="7">
        <f t="shared" si="11"/>
        <v>3.4750562219828547</v>
      </c>
      <c r="W49" s="7">
        <f t="shared" si="12"/>
        <v>3.7976364782016452</v>
      </c>
      <c r="X49" s="7">
        <f t="shared" si="13"/>
        <v>1.89505760046932</v>
      </c>
      <c r="Y49" s="1"/>
      <c r="Z49" s="8">
        <f t="shared" si="2"/>
        <v>1.2547915367464861</v>
      </c>
      <c r="AA49" s="8">
        <f t="shared" si="3"/>
        <v>0.49900974233497897</v>
      </c>
      <c r="AB49" s="8">
        <f t="shared" si="4"/>
        <v>1.3712705084719825</v>
      </c>
      <c r="AC49" s="9" t="s">
        <v>119</v>
      </c>
    </row>
    <row r="50" spans="1:29">
      <c r="A50" s="3">
        <v>48</v>
      </c>
      <c r="B50" s="4" t="s">
        <v>120</v>
      </c>
      <c r="C50" s="5" t="s">
        <v>121</v>
      </c>
      <c r="D50" s="8">
        <v>61.073952322729966</v>
      </c>
      <c r="E50" s="8">
        <v>63.44267843025937</v>
      </c>
      <c r="F50" s="8">
        <v>66.445445619028334</v>
      </c>
      <c r="G50" s="8">
        <v>78.736853652214165</v>
      </c>
      <c r="H50" s="8">
        <v>69.70169131352759</v>
      </c>
      <c r="I50" s="8">
        <v>80.002046490430516</v>
      </c>
      <c r="J50" s="8">
        <v>78.083589354410464</v>
      </c>
      <c r="K50" s="8">
        <v>73.409696797994783</v>
      </c>
      <c r="L50" s="8">
        <v>103.58962699860567</v>
      </c>
      <c r="M50" s="8">
        <v>86.847625813513446</v>
      </c>
      <c r="N50" s="8">
        <v>93.525470088343525</v>
      </c>
      <c r="O50" s="8">
        <v>103.97095598261149</v>
      </c>
      <c r="P50" s="8">
        <v>81.486225417729813</v>
      </c>
      <c r="Q50" s="8">
        <v>85.872443316082652</v>
      </c>
      <c r="R50" s="8">
        <v>82.719488161578226</v>
      </c>
      <c r="S50" s="8">
        <v>78.636400791654594</v>
      </c>
      <c r="T50" s="1"/>
      <c r="U50" s="7">
        <f>AVERAGE(D50:G50)</f>
        <v>67.42473250605795</v>
      </c>
      <c r="V50" s="7">
        <f t="shared" si="11"/>
        <v>75.299255989090838</v>
      </c>
      <c r="W50" s="7">
        <f t="shared" si="12"/>
        <v>96.983419720768524</v>
      </c>
      <c r="X50" s="7">
        <f t="shared" si="13"/>
        <v>82.178639421761318</v>
      </c>
      <c r="Y50" s="1"/>
      <c r="Z50" s="8">
        <f t="shared" si="2"/>
        <v>1.1167898364643178</v>
      </c>
      <c r="AA50" s="8">
        <f t="shared" si="3"/>
        <v>0.84734730594536012</v>
      </c>
      <c r="AB50" s="8">
        <f t="shared" si="4"/>
        <v>1.43839532047168</v>
      </c>
      <c r="AC50" s="5" t="s">
        <v>121</v>
      </c>
    </row>
    <row r="51" spans="1:29">
      <c r="A51" s="3">
        <v>49</v>
      </c>
      <c r="B51" s="4" t="s">
        <v>122</v>
      </c>
      <c r="C51" s="9" t="s">
        <v>123</v>
      </c>
      <c r="D51" s="8">
        <v>4.6645653437923</v>
      </c>
      <c r="E51" s="8">
        <v>4.4165860228227132</v>
      </c>
      <c r="F51" s="8">
        <v>550.21998085236282</v>
      </c>
      <c r="G51" s="8">
        <v>9.4166211847227288</v>
      </c>
      <c r="H51" s="8">
        <v>5.1951571165362882</v>
      </c>
      <c r="I51" s="8">
        <v>14.685968084144612</v>
      </c>
      <c r="J51" s="8">
        <v>3.4066319121326911</v>
      </c>
      <c r="K51" s="8">
        <v>10.901192055750299</v>
      </c>
      <c r="L51" s="8">
        <v>12.240105978752664</v>
      </c>
      <c r="M51" s="8">
        <v>9.3061068773949813</v>
      </c>
      <c r="N51" s="8">
        <v>11.364336660783602</v>
      </c>
      <c r="O51" s="8">
        <v>15.068505314278273</v>
      </c>
      <c r="P51" s="8">
        <v>3.8332149371103634</v>
      </c>
      <c r="Q51" s="8">
        <v>2.4199468742282066</v>
      </c>
      <c r="R51" s="8">
        <v>2.626089711965057</v>
      </c>
      <c r="S51" s="8">
        <v>8.0694631916720052</v>
      </c>
      <c r="T51" s="1"/>
      <c r="U51" s="7">
        <f>AVERAGE(D51:E51,G51)</f>
        <v>6.1659241837792473</v>
      </c>
      <c r="V51" s="7">
        <f t="shared" si="11"/>
        <v>8.5472372921409718</v>
      </c>
      <c r="W51" s="7">
        <f t="shared" si="12"/>
        <v>11.994763707802381</v>
      </c>
      <c r="X51" s="7">
        <f t="shared" si="13"/>
        <v>4.2371786787439074</v>
      </c>
      <c r="Y51" s="1"/>
      <c r="Z51" s="8">
        <f t="shared" si="2"/>
        <v>1.3862053825809708</v>
      </c>
      <c r="AA51" s="8">
        <f t="shared" si="3"/>
        <v>0.35325236761335266</v>
      </c>
      <c r="AB51" s="8">
        <f t="shared" si="4"/>
        <v>1.9453310404557218</v>
      </c>
      <c r="AC51" s="9" t="s">
        <v>123</v>
      </c>
    </row>
    <row r="52" spans="1:29">
      <c r="A52" s="3">
        <v>50</v>
      </c>
      <c r="B52" s="4" t="s">
        <v>124</v>
      </c>
      <c r="C52" s="9" t="s">
        <v>125</v>
      </c>
      <c r="D52" s="8">
        <v>15.977135760089157</v>
      </c>
      <c r="E52" s="8">
        <v>4.5904763114207414</v>
      </c>
      <c r="F52" s="8">
        <v>2.4718463647701152</v>
      </c>
      <c r="G52" s="8">
        <v>0</v>
      </c>
      <c r="H52" s="8">
        <v>1.6318121712196854</v>
      </c>
      <c r="I52" s="8">
        <v>0</v>
      </c>
      <c r="J52" s="8">
        <v>2.4822266175979353</v>
      </c>
      <c r="K52" s="8">
        <v>0.6999310026378307</v>
      </c>
      <c r="L52" s="8">
        <v>0.30642049559922813</v>
      </c>
      <c r="M52" s="8">
        <v>0</v>
      </c>
      <c r="N52" s="8">
        <v>0</v>
      </c>
      <c r="O52" s="8">
        <v>1.1667707503111993</v>
      </c>
      <c r="P52" s="8">
        <v>0</v>
      </c>
      <c r="Q52" s="8">
        <v>0</v>
      </c>
      <c r="R52" s="8">
        <v>4.8251476250705299</v>
      </c>
      <c r="S52" s="8">
        <v>0.63312478679311535</v>
      </c>
      <c r="T52" s="1"/>
      <c r="U52" s="7">
        <f t="shared" ref="U52:U58" si="14">AVERAGE(D52:G52)</f>
        <v>5.7598646090700036</v>
      </c>
      <c r="V52" s="7">
        <f t="shared" si="11"/>
        <v>1.2034924478638629</v>
      </c>
      <c r="W52" s="7">
        <f t="shared" si="12"/>
        <v>0.36829781147760687</v>
      </c>
      <c r="X52" s="7">
        <f t="shared" si="13"/>
        <v>1.3645681029659114</v>
      </c>
      <c r="Y52" s="1"/>
      <c r="Z52" s="8">
        <f t="shared" si="2"/>
        <v>0.20894457240691644</v>
      </c>
      <c r="AA52" s="8">
        <f t="shared" si="3"/>
        <v>3.705067096356828</v>
      </c>
      <c r="AB52" s="8">
        <f t="shared" si="4"/>
        <v>6.3942095253011991E-2</v>
      </c>
      <c r="AC52" s="9" t="s">
        <v>125</v>
      </c>
    </row>
    <row r="53" spans="1:29">
      <c r="A53" s="3">
        <v>51</v>
      </c>
      <c r="B53" s="4" t="s">
        <v>126</v>
      </c>
      <c r="C53" s="9" t="s">
        <v>127</v>
      </c>
      <c r="D53" s="8">
        <v>28.232420377744059</v>
      </c>
      <c r="E53" s="8">
        <v>1.2672396848809104</v>
      </c>
      <c r="F53" s="8">
        <v>0.86961576119074813</v>
      </c>
      <c r="G53" s="8">
        <v>0</v>
      </c>
      <c r="H53" s="8">
        <v>0</v>
      </c>
      <c r="I53" s="8">
        <v>0</v>
      </c>
      <c r="J53" s="8">
        <v>2.6571141057531911</v>
      </c>
      <c r="K53" s="8">
        <v>0</v>
      </c>
      <c r="L53" s="8">
        <v>1.4429619701851943</v>
      </c>
      <c r="M53" s="8">
        <v>0</v>
      </c>
      <c r="N53" s="8">
        <v>0</v>
      </c>
      <c r="O53" s="8">
        <v>2.2210469165379685</v>
      </c>
      <c r="P53" s="8">
        <v>0</v>
      </c>
      <c r="Q53" s="8">
        <v>0</v>
      </c>
      <c r="R53" s="8">
        <v>0</v>
      </c>
      <c r="S53" s="8">
        <v>0</v>
      </c>
      <c r="T53" s="1"/>
      <c r="U53" s="7">
        <f t="shared" si="14"/>
        <v>7.592318955953929</v>
      </c>
      <c r="V53" s="7">
        <f t="shared" si="11"/>
        <v>0.66427852643829777</v>
      </c>
      <c r="W53" s="7">
        <f t="shared" si="12"/>
        <v>0.91600222168079071</v>
      </c>
      <c r="X53" s="7">
        <f t="shared" si="13"/>
        <v>0</v>
      </c>
      <c r="Y53" s="1"/>
      <c r="Z53" s="8">
        <f t="shared" si="2"/>
        <v>8.7493495767504301E-2</v>
      </c>
      <c r="AA53" s="8">
        <f t="shared" si="3"/>
        <v>0</v>
      </c>
      <c r="AB53" s="8">
        <f t="shared" si="4"/>
        <v>0.12064854321780802</v>
      </c>
      <c r="AC53" s="9" t="s">
        <v>127</v>
      </c>
    </row>
    <row r="54" spans="1:29">
      <c r="A54" s="3">
        <v>52</v>
      </c>
      <c r="B54" s="4" t="s">
        <v>128</v>
      </c>
      <c r="C54" s="5" t="s">
        <v>129</v>
      </c>
      <c r="D54" s="8">
        <v>15.735976313230115</v>
      </c>
      <c r="E54" s="8">
        <v>14.463580475152401</v>
      </c>
      <c r="F54" s="8">
        <v>15.686119383981678</v>
      </c>
      <c r="G54" s="8">
        <v>13.199270289325357</v>
      </c>
      <c r="H54" s="8">
        <v>15.885191952485776</v>
      </c>
      <c r="I54" s="8">
        <v>17.620023673605196</v>
      </c>
      <c r="J54" s="8">
        <v>21.27013963084411</v>
      </c>
      <c r="K54" s="8">
        <v>14.0900777037683</v>
      </c>
      <c r="L54" s="8">
        <v>21.829674670572345</v>
      </c>
      <c r="M54" s="8">
        <v>12.820497692121165</v>
      </c>
      <c r="N54" s="8">
        <v>21.421404860422697</v>
      </c>
      <c r="O54" s="8">
        <v>23.649822946356725</v>
      </c>
      <c r="P54" s="8">
        <v>16.64913493733922</v>
      </c>
      <c r="Q54" s="8">
        <v>15.337276773301852</v>
      </c>
      <c r="R54" s="8">
        <v>19.344228786297162</v>
      </c>
      <c r="S54" s="8">
        <v>19.360955980132811</v>
      </c>
      <c r="T54" s="1"/>
      <c r="U54" s="7">
        <f t="shared" si="14"/>
        <v>14.771236615422387</v>
      </c>
      <c r="V54" s="7">
        <f t="shared" si="11"/>
        <v>17.216358240175847</v>
      </c>
      <c r="W54" s="7">
        <f t="shared" si="12"/>
        <v>19.930350042368232</v>
      </c>
      <c r="X54" s="7">
        <f t="shared" si="13"/>
        <v>17.672899119267761</v>
      </c>
      <c r="Y54" s="1"/>
      <c r="Z54" s="8">
        <f t="shared" si="2"/>
        <v>1.1655326286088026</v>
      </c>
      <c r="AA54" s="8">
        <f t="shared" si="3"/>
        <v>0.88673300176356418</v>
      </c>
      <c r="AB54" s="8">
        <f t="shared" si="4"/>
        <v>1.3492675367179012</v>
      </c>
      <c r="AC54" s="5" t="s">
        <v>129</v>
      </c>
    </row>
    <row r="55" spans="1:29">
      <c r="A55" s="3">
        <v>53</v>
      </c>
      <c r="B55" s="4" t="s">
        <v>130</v>
      </c>
      <c r="C55" s="5" t="s">
        <v>131</v>
      </c>
      <c r="D55" s="8">
        <v>18.344883056523333</v>
      </c>
      <c r="E55" s="8">
        <v>16.028593072534527</v>
      </c>
      <c r="F55" s="8">
        <v>16.313797352394243</v>
      </c>
      <c r="G55" s="8">
        <v>24.058448336807917</v>
      </c>
      <c r="H55" s="8">
        <v>18.549375089171047</v>
      </c>
      <c r="I55" s="8">
        <v>18.020122163077058</v>
      </c>
      <c r="J55" s="8">
        <v>19.27142548049876</v>
      </c>
      <c r="K55" s="8">
        <v>17.088582119068885</v>
      </c>
      <c r="L55" s="8">
        <v>24.3158591462293</v>
      </c>
      <c r="M55" s="8">
        <v>13.467145602030755</v>
      </c>
      <c r="N55" s="8">
        <v>18.928445158393551</v>
      </c>
      <c r="O55" s="8">
        <v>21.835487218431577</v>
      </c>
      <c r="P55" s="8">
        <v>13.598700304696841</v>
      </c>
      <c r="Q55" s="8">
        <v>16.107311342546186</v>
      </c>
      <c r="R55" s="8">
        <v>14.575187528959924</v>
      </c>
      <c r="S55" s="8">
        <v>20.632961233598913</v>
      </c>
      <c r="T55" s="1"/>
      <c r="U55" s="7">
        <f t="shared" si="14"/>
        <v>18.686430454565006</v>
      </c>
      <c r="V55" s="7">
        <f t="shared" si="11"/>
        <v>18.232376212953938</v>
      </c>
      <c r="W55" s="7">
        <f t="shared" si="12"/>
        <v>19.636734281271295</v>
      </c>
      <c r="X55" s="7">
        <f t="shared" si="13"/>
        <v>16.228540102450467</v>
      </c>
      <c r="Y55" s="1"/>
      <c r="Z55" s="8">
        <f t="shared" si="2"/>
        <v>0.97570139237051856</v>
      </c>
      <c r="AA55" s="8">
        <f t="shared" si="3"/>
        <v>0.82643783176964292</v>
      </c>
      <c r="AB55" s="8">
        <f t="shared" si="4"/>
        <v>1.0508552892975949</v>
      </c>
      <c r="AC55" s="5" t="s">
        <v>131</v>
      </c>
    </row>
    <row r="56" spans="1:29">
      <c r="A56" s="3">
        <v>54</v>
      </c>
      <c r="B56" s="4" t="s">
        <v>132</v>
      </c>
      <c r="C56" s="9" t="s">
        <v>133</v>
      </c>
      <c r="D56" s="8">
        <v>5.6072795451503623</v>
      </c>
      <c r="E56" s="8">
        <v>6.8896923495500584</v>
      </c>
      <c r="F56" s="8">
        <v>5.8249681433950657</v>
      </c>
      <c r="G56" s="8">
        <v>1.4475570598578367</v>
      </c>
      <c r="H56" s="8">
        <v>1.3653938575511326</v>
      </c>
      <c r="I56" s="8">
        <v>5.4837028262911414</v>
      </c>
      <c r="J56" s="8">
        <v>5.2804264280814044</v>
      </c>
      <c r="K56" s="8">
        <v>4.2219838079115135</v>
      </c>
      <c r="L56" s="8">
        <v>7.1967031852770651</v>
      </c>
      <c r="M56" s="8">
        <v>3.6268513207973854</v>
      </c>
      <c r="N56" s="8">
        <v>0.98765824293567361</v>
      </c>
      <c r="O56" s="8">
        <v>8.4731497627665746</v>
      </c>
      <c r="P56" s="8">
        <v>0.39379870701693964</v>
      </c>
      <c r="Q56" s="8">
        <v>5.4230816942810804</v>
      </c>
      <c r="R56" s="8">
        <v>1.5927974395420872</v>
      </c>
      <c r="S56" s="8">
        <v>8.9109435901188032</v>
      </c>
      <c r="T56" s="1"/>
      <c r="U56" s="7">
        <f t="shared" si="14"/>
        <v>4.9423742744883308</v>
      </c>
      <c r="V56" s="7">
        <f t="shared" si="11"/>
        <v>4.0878767299587979</v>
      </c>
      <c r="W56" s="7">
        <f t="shared" si="12"/>
        <v>5.0710906279441748</v>
      </c>
      <c r="X56" s="7">
        <f t="shared" si="13"/>
        <v>4.0801553577397272</v>
      </c>
      <c r="Y56" s="1"/>
      <c r="Z56" s="8">
        <f t="shared" si="2"/>
        <v>0.82710788437445959</v>
      </c>
      <c r="AA56" s="8">
        <f t="shared" si="3"/>
        <v>0.80459129151746722</v>
      </c>
      <c r="AB56" s="8">
        <f t="shared" si="4"/>
        <v>1.026043424942594</v>
      </c>
      <c r="AC56" s="9" t="s">
        <v>133</v>
      </c>
    </row>
    <row r="57" spans="1:29">
      <c r="A57" s="3">
        <v>55</v>
      </c>
      <c r="B57" s="4" t="s">
        <v>134</v>
      </c>
      <c r="C57" s="5" t="s">
        <v>135</v>
      </c>
      <c r="D57" s="8">
        <v>18.081800023586204</v>
      </c>
      <c r="E57" s="8">
        <v>14.560186191040145</v>
      </c>
      <c r="F57" s="8">
        <v>17.337903511383136</v>
      </c>
      <c r="G57" s="8">
        <v>20.275799232205387</v>
      </c>
      <c r="H57" s="8">
        <v>21.31346509348198</v>
      </c>
      <c r="I57" s="8">
        <v>25.255236514360359</v>
      </c>
      <c r="J57" s="8">
        <v>21.969689583464891</v>
      </c>
      <c r="K57" s="8">
        <v>16.200136366387202</v>
      </c>
      <c r="L57" s="8">
        <v>24.292181198842098</v>
      </c>
      <c r="M57" s="8">
        <v>15.856931356044667</v>
      </c>
      <c r="N57" s="8">
        <v>16.456792804244891</v>
      </c>
      <c r="O57" s="8">
        <v>36.644389646361276</v>
      </c>
      <c r="P57" s="8">
        <v>14.990844969258482</v>
      </c>
      <c r="Q57" s="8">
        <v>16.530830355630567</v>
      </c>
      <c r="R57" s="8">
        <v>21.225350615580187</v>
      </c>
      <c r="S57" s="8">
        <v>20.104589820620731</v>
      </c>
      <c r="T57" s="1"/>
      <c r="U57" s="7">
        <f t="shared" si="14"/>
        <v>17.563922239553719</v>
      </c>
      <c r="V57" s="7">
        <f t="shared" si="11"/>
        <v>21.184631889423606</v>
      </c>
      <c r="W57" s="7">
        <f t="shared" si="12"/>
        <v>23.312573751373233</v>
      </c>
      <c r="X57" s="7">
        <f t="shared" si="13"/>
        <v>18.21290394027249</v>
      </c>
      <c r="Y57" s="1"/>
      <c r="Z57" s="8">
        <f t="shared" si="2"/>
        <v>1.2061447096205025</v>
      </c>
      <c r="AA57" s="8">
        <f t="shared" si="3"/>
        <v>0.7812480996097505</v>
      </c>
      <c r="AB57" s="8">
        <f t="shared" si="4"/>
        <v>1.327298847797995</v>
      </c>
      <c r="AC57" s="5" t="s">
        <v>135</v>
      </c>
    </row>
    <row r="58" spans="1:29">
      <c r="A58" s="3">
        <v>56</v>
      </c>
      <c r="B58" s="4" t="s">
        <v>136</v>
      </c>
      <c r="C58" s="5" t="s">
        <v>137</v>
      </c>
      <c r="D58" s="8">
        <v>23.058454063313697</v>
      </c>
      <c r="E58" s="8">
        <v>16.086556502067175</v>
      </c>
      <c r="F58" s="8">
        <v>18.708884337126328</v>
      </c>
      <c r="G58" s="8">
        <v>14.495571386970063</v>
      </c>
      <c r="H58" s="8">
        <v>21.013744490604864</v>
      </c>
      <c r="I58" s="8">
        <v>19.820565365700521</v>
      </c>
      <c r="J58" s="8">
        <v>23.293837708068651</v>
      </c>
      <c r="K58" s="8">
        <v>17.263098249059922</v>
      </c>
      <c r="L58" s="8">
        <v>20.669455248599071</v>
      </c>
      <c r="M58" s="8">
        <v>9.6434883956086743</v>
      </c>
      <c r="N58" s="8">
        <v>14.880049061081158</v>
      </c>
      <c r="O58" s="8">
        <v>20.560548598808502</v>
      </c>
      <c r="P58" s="8">
        <v>11.367174298267276</v>
      </c>
      <c r="Q58" s="8">
        <v>15.433531094457352</v>
      </c>
      <c r="R58" s="8">
        <v>13.674368624796266</v>
      </c>
      <c r="S58" s="8">
        <v>18.969569748297079</v>
      </c>
      <c r="T58" s="1"/>
      <c r="U58" s="7">
        <f t="shared" si="14"/>
        <v>18.087366572369316</v>
      </c>
      <c r="V58" s="7">
        <f t="shared" si="11"/>
        <v>20.347811453358489</v>
      </c>
      <c r="W58" s="7">
        <f t="shared" si="12"/>
        <v>16.438385326024353</v>
      </c>
      <c r="X58" s="7">
        <f t="shared" si="13"/>
        <v>14.861160941454493</v>
      </c>
      <c r="Y58" s="1"/>
      <c r="Z58" s="8">
        <f t="shared" si="2"/>
        <v>1.1249736865753737</v>
      </c>
      <c r="AA58" s="8">
        <f t="shared" si="3"/>
        <v>0.90405235348310731</v>
      </c>
      <c r="AB58" s="8">
        <f t="shared" si="4"/>
        <v>0.90883243065002151</v>
      </c>
      <c r="AC58" s="5" t="s">
        <v>137</v>
      </c>
    </row>
    <row r="59" spans="1:29">
      <c r="A59" s="3">
        <v>57</v>
      </c>
      <c r="B59" s="4" t="s">
        <v>138</v>
      </c>
      <c r="C59" s="5" t="s">
        <v>139</v>
      </c>
      <c r="D59" s="8">
        <v>581.80296884963593</v>
      </c>
      <c r="E59" s="8">
        <v>457.34282439111473</v>
      </c>
      <c r="F59" s="8">
        <v>562.55880828405202</v>
      </c>
      <c r="G59" s="8">
        <v>638.39891443206341</v>
      </c>
      <c r="H59" s="8">
        <v>598.17571876425313</v>
      </c>
      <c r="I59" s="8">
        <v>561.32052932511226</v>
      </c>
      <c r="J59" s="8">
        <v>640.57171911534408</v>
      </c>
      <c r="K59" s="8">
        <v>578.47524209478217</v>
      </c>
      <c r="L59" s="8">
        <v>564.59926262756971</v>
      </c>
      <c r="M59" s="8">
        <v>499.60579822147798</v>
      </c>
      <c r="N59" s="8">
        <v>595.76096698176127</v>
      </c>
      <c r="O59" s="8">
        <v>569.81391315258475</v>
      </c>
      <c r="P59" s="8">
        <v>524.80241021797826</v>
      </c>
      <c r="Q59" s="8">
        <v>539.40355373676334</v>
      </c>
      <c r="R59" s="8">
        <v>569.00272836806084</v>
      </c>
      <c r="S59" s="8">
        <v>517.79132222293549</v>
      </c>
      <c r="T59" s="1"/>
      <c r="U59" s="7">
        <f>AVERAGE(F59:G59,D59)</f>
        <v>594.25356385525038</v>
      </c>
      <c r="V59" s="7">
        <f t="shared" si="11"/>
        <v>594.63580232487288</v>
      </c>
      <c r="W59" s="7">
        <f t="shared" si="12"/>
        <v>557.44498524584833</v>
      </c>
      <c r="X59" s="7">
        <f t="shared" si="13"/>
        <v>537.75000363643449</v>
      </c>
      <c r="Y59" s="1"/>
      <c r="Z59" s="8">
        <f t="shared" si="2"/>
        <v>1.0006432245305232</v>
      </c>
      <c r="AA59" s="8">
        <f t="shared" si="3"/>
        <v>0.96466919224194325</v>
      </c>
      <c r="AB59" s="8">
        <f t="shared" si="4"/>
        <v>0.9380591369606528</v>
      </c>
      <c r="AC59" s="5" t="s">
        <v>139</v>
      </c>
    </row>
    <row r="60" spans="1:29">
      <c r="A60" s="3">
        <v>58</v>
      </c>
      <c r="B60" s="4" t="s">
        <v>140</v>
      </c>
      <c r="C60" s="9" t="s">
        <v>141</v>
      </c>
      <c r="D60" s="8">
        <v>0</v>
      </c>
      <c r="E60" s="8">
        <v>0.95810139404004568</v>
      </c>
      <c r="F60" s="8">
        <v>3.049970809360667</v>
      </c>
      <c r="G60" s="8">
        <v>0</v>
      </c>
      <c r="H60" s="8">
        <v>3.8630655481936538</v>
      </c>
      <c r="I60" s="8">
        <v>2.2162318289374641</v>
      </c>
      <c r="J60" s="8">
        <v>0</v>
      </c>
      <c r="K60" s="8">
        <v>3.3596688126604907E-2</v>
      </c>
      <c r="L60" s="8">
        <v>4.8762643413305211</v>
      </c>
      <c r="M60" s="8">
        <v>0</v>
      </c>
      <c r="N60" s="8">
        <v>0</v>
      </c>
      <c r="O60" s="8">
        <v>5.2612851633314595</v>
      </c>
      <c r="P60" s="8">
        <v>12.964046119381994</v>
      </c>
      <c r="Q60" s="8">
        <v>0</v>
      </c>
      <c r="R60" s="8">
        <v>0</v>
      </c>
      <c r="S60" s="8">
        <v>0.24173855495737737</v>
      </c>
      <c r="T60" s="1"/>
      <c r="U60" s="7">
        <f t="shared" ref="U60:U65" si="15">AVERAGE(D60:G60)</f>
        <v>1.0020180508501781</v>
      </c>
      <c r="V60" s="7">
        <f t="shared" si="11"/>
        <v>1.5282235163144307</v>
      </c>
      <c r="W60" s="7">
        <f t="shared" si="12"/>
        <v>2.5343873761654949</v>
      </c>
      <c r="X60" s="7">
        <f t="shared" si="13"/>
        <v>3.3014461685848429</v>
      </c>
      <c r="Y60" s="1"/>
      <c r="Z60" s="8">
        <f t="shared" si="2"/>
        <v>1.5251456947484978</v>
      </c>
      <c r="AA60" s="8">
        <f t="shared" si="3"/>
        <v>1.3026604376399242</v>
      </c>
      <c r="AB60" s="8">
        <f t="shared" si="4"/>
        <v>2.5292831541459293</v>
      </c>
      <c r="AC60" s="9" t="s">
        <v>141</v>
      </c>
    </row>
    <row r="61" spans="1:29">
      <c r="A61" s="3">
        <v>59</v>
      </c>
      <c r="B61" s="4" t="s">
        <v>142</v>
      </c>
      <c r="C61" s="5" t="s">
        <v>143</v>
      </c>
      <c r="D61" s="8">
        <v>46.47284399471917</v>
      </c>
      <c r="E61" s="8">
        <v>31.794645905421017</v>
      </c>
      <c r="F61" s="8">
        <v>32.203960657996454</v>
      </c>
      <c r="G61" s="8">
        <v>35.4063956506156</v>
      </c>
      <c r="H61" s="8">
        <v>30.704710650297386</v>
      </c>
      <c r="I61" s="8">
        <v>39.225342105087172</v>
      </c>
      <c r="J61" s="8">
        <v>34.111878046812841</v>
      </c>
      <c r="K61" s="8">
        <v>39.490107168827208</v>
      </c>
      <c r="L61" s="8">
        <v>48.467365481182675</v>
      </c>
      <c r="M61" s="8">
        <v>40.401436806092498</v>
      </c>
      <c r="N61" s="8">
        <v>48.566966060296394</v>
      </c>
      <c r="O61" s="8">
        <v>42.773902240702441</v>
      </c>
      <c r="P61" s="8">
        <v>32.863525736350972</v>
      </c>
      <c r="Q61" s="8">
        <v>34.222374584019057</v>
      </c>
      <c r="R61" s="8">
        <v>38.075963058171602</v>
      </c>
      <c r="S61" s="8">
        <v>42.785421955501164</v>
      </c>
      <c r="T61" s="1"/>
      <c r="U61" s="7">
        <f t="shared" si="15"/>
        <v>36.469461552188058</v>
      </c>
      <c r="V61" s="7">
        <f t="shared" si="11"/>
        <v>35.883009492756159</v>
      </c>
      <c r="W61" s="7">
        <f t="shared" si="12"/>
        <v>45.052417647068509</v>
      </c>
      <c r="X61" s="7">
        <f t="shared" si="13"/>
        <v>36.986821333510697</v>
      </c>
      <c r="Y61" s="1"/>
      <c r="Z61" s="8">
        <f t="shared" si="2"/>
        <v>0.98391936610874597</v>
      </c>
      <c r="AA61" s="8">
        <f t="shared" si="3"/>
        <v>0.82097306349368293</v>
      </c>
      <c r="AB61" s="8">
        <f t="shared" si="4"/>
        <v>1.2353463892686811</v>
      </c>
      <c r="AC61" s="5" t="s">
        <v>143</v>
      </c>
    </row>
    <row r="62" spans="1:29">
      <c r="A62" s="3">
        <v>60</v>
      </c>
      <c r="B62" s="4" t="s">
        <v>144</v>
      </c>
      <c r="C62" s="5" t="s">
        <v>145</v>
      </c>
      <c r="D62" s="8">
        <v>15.429046108136733</v>
      </c>
      <c r="E62" s="8">
        <v>12.53146615739667</v>
      </c>
      <c r="F62" s="8">
        <v>17.55263544794531</v>
      </c>
      <c r="G62" s="8">
        <v>22.1671237845067</v>
      </c>
      <c r="H62" s="8">
        <v>16.917562917951308</v>
      </c>
      <c r="I62" s="8">
        <v>17.720048295973118</v>
      </c>
      <c r="J62" s="8">
        <v>21.320107484602723</v>
      </c>
      <c r="K62" s="8">
        <v>16.358787393651788</v>
      </c>
      <c r="L62" s="8">
        <v>20.787844985535173</v>
      </c>
      <c r="M62" s="8">
        <v>13.129764083817062</v>
      </c>
      <c r="N62" s="8">
        <v>11.939635053559602</v>
      </c>
      <c r="O62" s="8">
        <v>17.177057646731793</v>
      </c>
      <c r="P62" s="8">
        <v>11.408119729577894</v>
      </c>
      <c r="Q62" s="8">
        <v>8.5994742924139445</v>
      </c>
      <c r="R62" s="8">
        <v>9.7796515979709238</v>
      </c>
      <c r="S62" s="8">
        <v>16.973499965934842</v>
      </c>
      <c r="T62" s="1"/>
      <c r="U62" s="7">
        <f t="shared" si="15"/>
        <v>16.920067874496354</v>
      </c>
      <c r="V62" s="7">
        <f t="shared" si="11"/>
        <v>18.079126523044735</v>
      </c>
      <c r="W62" s="7">
        <f t="shared" si="12"/>
        <v>15.758575442410908</v>
      </c>
      <c r="X62" s="7">
        <f t="shared" si="13"/>
        <v>11.690186396474401</v>
      </c>
      <c r="Y62" s="1"/>
      <c r="Z62" s="8">
        <f t="shared" si="2"/>
        <v>1.0685020093976947</v>
      </c>
      <c r="AA62" s="8">
        <f t="shared" si="3"/>
        <v>0.74183015077699921</v>
      </c>
      <c r="AB62" s="8">
        <f t="shared" si="4"/>
        <v>0.93135415054474069</v>
      </c>
      <c r="AC62" s="5" t="s">
        <v>145</v>
      </c>
    </row>
    <row r="63" spans="1:29">
      <c r="A63" s="3">
        <v>61</v>
      </c>
      <c r="B63" s="4" t="s">
        <v>146</v>
      </c>
      <c r="C63" s="9" t="s">
        <v>147</v>
      </c>
      <c r="D63" s="8">
        <v>6.0457512667122577</v>
      </c>
      <c r="E63" s="8">
        <v>8.3580992310443598</v>
      </c>
      <c r="F63" s="8">
        <v>70.806155715367566</v>
      </c>
      <c r="G63" s="8">
        <v>5.5277178917886189</v>
      </c>
      <c r="H63" s="8">
        <v>9.4911524244411574</v>
      </c>
      <c r="I63" s="8">
        <v>44.3932809274324</v>
      </c>
      <c r="J63" s="8">
        <v>10.726922487772514</v>
      </c>
      <c r="K63" s="8">
        <v>9.6319838376336531</v>
      </c>
      <c r="L63" s="8">
        <v>9.9196671348061063</v>
      </c>
      <c r="M63" s="8">
        <v>4.2734992307071007</v>
      </c>
      <c r="N63" s="8">
        <v>3.6510767280095759</v>
      </c>
      <c r="O63" s="8">
        <v>10.385557692201132</v>
      </c>
      <c r="P63" s="8">
        <v>3.9765239466975277</v>
      </c>
      <c r="Q63" s="8">
        <v>1.0723863780506031</v>
      </c>
      <c r="R63" s="8">
        <v>0.71847320903017176</v>
      </c>
      <c r="S63" s="8">
        <v>11.748493770927842</v>
      </c>
      <c r="T63" s="1"/>
      <c r="U63" s="7">
        <f t="shared" si="15"/>
        <v>22.684431026228204</v>
      </c>
      <c r="V63" s="7">
        <f t="shared" si="11"/>
        <v>18.56083491931993</v>
      </c>
      <c r="W63" s="7">
        <f t="shared" si="12"/>
        <v>7.0574501964309793</v>
      </c>
      <c r="X63" s="7">
        <f t="shared" si="13"/>
        <v>4.3789693261765361</v>
      </c>
      <c r="Y63" s="1"/>
      <c r="Z63" s="8">
        <f t="shared" si="2"/>
        <v>0.81821910798024922</v>
      </c>
      <c r="AA63" s="8">
        <f t="shared" si="3"/>
        <v>0.62047470464489052</v>
      </c>
      <c r="AB63" s="8">
        <f t="shared" si="4"/>
        <v>0.31111426988276719</v>
      </c>
      <c r="AC63" s="9" t="s">
        <v>147</v>
      </c>
    </row>
    <row r="64" spans="1:29">
      <c r="A64" s="3">
        <v>62</v>
      </c>
      <c r="B64" s="4" t="s">
        <v>148</v>
      </c>
      <c r="C64" s="5" t="s">
        <v>149</v>
      </c>
      <c r="D64" s="8">
        <v>121.12265459063103</v>
      </c>
      <c r="E64" s="8">
        <v>88.714733706503836</v>
      </c>
      <c r="F64" s="8">
        <v>107.54183470877578</v>
      </c>
      <c r="G64" s="8">
        <v>110.71936434000627</v>
      </c>
      <c r="H64" s="8">
        <v>113.06127186307917</v>
      </c>
      <c r="I64" s="8">
        <v>113.54363652449102</v>
      </c>
      <c r="J64" s="8">
        <v>124.82851654561125</v>
      </c>
      <c r="K64" s="8">
        <v>89.036822983555751</v>
      </c>
      <c r="L64" s="8">
        <v>113.179195690426</v>
      </c>
      <c r="M64" s="8">
        <v>95.591430160553074</v>
      </c>
      <c r="N64" s="8">
        <v>125.25211108254379</v>
      </c>
      <c r="O64" s="8">
        <v>130.30334208790293</v>
      </c>
      <c r="P64" s="8">
        <v>104.78417583348178</v>
      </c>
      <c r="Q64" s="8">
        <v>107.24090261261303</v>
      </c>
      <c r="R64" s="8">
        <v>120.65986083106012</v>
      </c>
      <c r="S64" s="8">
        <v>108.81227926618888</v>
      </c>
      <c r="T64" s="1"/>
      <c r="U64" s="7">
        <f t="shared" si="15"/>
        <v>107.02464683647922</v>
      </c>
      <c r="V64" s="7">
        <f t="shared" si="11"/>
        <v>110.11756197918429</v>
      </c>
      <c r="W64" s="7">
        <f t="shared" si="12"/>
        <v>116.08151975535645</v>
      </c>
      <c r="X64" s="7">
        <f t="shared" si="13"/>
        <v>110.37430463583595</v>
      </c>
      <c r="Y64" s="1"/>
      <c r="Z64" s="8">
        <f t="shared" si="2"/>
        <v>1.0288990922570449</v>
      </c>
      <c r="AA64" s="8">
        <f t="shared" si="3"/>
        <v>0.95083442109003624</v>
      </c>
      <c r="AB64" s="8">
        <f t="shared" si="4"/>
        <v>1.0846241794445259</v>
      </c>
      <c r="AC64" s="5" t="s">
        <v>149</v>
      </c>
    </row>
    <row r="65" spans="1:29">
      <c r="A65" s="3">
        <v>63</v>
      </c>
      <c r="B65" s="4" t="s">
        <v>150</v>
      </c>
      <c r="C65" s="9" t="s">
        <v>151</v>
      </c>
      <c r="D65" s="8">
        <v>14.990574386574824</v>
      </c>
      <c r="E65" s="8">
        <v>8.7445220945955082</v>
      </c>
      <c r="F65" s="8">
        <v>15.240137669583335</v>
      </c>
      <c r="G65" s="8">
        <v>8.1203200870780243</v>
      </c>
      <c r="H65" s="8">
        <v>15.418959903565915</v>
      </c>
      <c r="I65" s="8">
        <v>11.318472464422854</v>
      </c>
      <c r="J65" s="8">
        <v>13.77496156704915</v>
      </c>
      <c r="K65" s="8">
        <v>9.7589046594453244</v>
      </c>
      <c r="L65" s="8">
        <v>17.141441087904948</v>
      </c>
      <c r="M65" s="8">
        <v>6.8319757438276749</v>
      </c>
      <c r="N65" s="8">
        <v>9.9154370049033513</v>
      </c>
      <c r="O65" s="8">
        <v>9.1841732237102391</v>
      </c>
      <c r="P65" s="8">
        <v>3.9560512310422187</v>
      </c>
      <c r="Q65" s="8">
        <v>7.5984293523963196</v>
      </c>
      <c r="R65" s="8">
        <v>2.86454177483192</v>
      </c>
      <c r="S65" s="8">
        <v>10.73088956815495</v>
      </c>
      <c r="T65" s="1"/>
      <c r="U65" s="7">
        <f t="shared" si="15"/>
        <v>11.773888559457923</v>
      </c>
      <c r="V65" s="7">
        <f t="shared" si="11"/>
        <v>12.56782464862081</v>
      </c>
      <c r="W65" s="7">
        <f t="shared" si="12"/>
        <v>10.768256765086553</v>
      </c>
      <c r="X65" s="7">
        <f t="shared" si="13"/>
        <v>6.2874779816063526</v>
      </c>
      <c r="Y65" s="1"/>
      <c r="Z65" s="8">
        <f t="shared" si="2"/>
        <v>1.0674319350954891</v>
      </c>
      <c r="AA65" s="8">
        <f t="shared" si="3"/>
        <v>0.58389005005823846</v>
      </c>
      <c r="AB65" s="8">
        <f t="shared" si="4"/>
        <v>0.91458796392602604</v>
      </c>
      <c r="AC65" s="9" t="s">
        <v>151</v>
      </c>
    </row>
    <row r="66" spans="1:29">
      <c r="A66" s="3">
        <v>64</v>
      </c>
      <c r="B66" s="4" t="s">
        <v>152</v>
      </c>
      <c r="C66" s="9" t="s">
        <v>153</v>
      </c>
      <c r="D66" s="8">
        <v>7.8873324972721965</v>
      </c>
      <c r="E66" s="8">
        <v>9.4207621058099651</v>
      </c>
      <c r="F66" s="8">
        <v>11.127195192353675</v>
      </c>
      <c r="G66" s="8">
        <v>6.1014905087789302</v>
      </c>
      <c r="H66" s="8">
        <v>22.545649794198809</v>
      </c>
      <c r="I66" s="8">
        <v>10.351567781532427</v>
      </c>
      <c r="J66" s="8">
        <v>11.451456367272604</v>
      </c>
      <c r="K66" s="8">
        <v>10.67908061757991</v>
      </c>
      <c r="L66" s="8">
        <v>13.495037190274735</v>
      </c>
      <c r="M66" s="8">
        <v>6.8600908703455987</v>
      </c>
      <c r="N66" s="8">
        <v>9.8302076133810203</v>
      </c>
      <c r="O66" s="8">
        <v>8.0563429063512881</v>
      </c>
      <c r="P66" s="8">
        <v>5.7167047773995945</v>
      </c>
      <c r="Q66" s="8">
        <v>7.5406767597030191</v>
      </c>
      <c r="R66" s="8">
        <v>3.9508233945587339</v>
      </c>
      <c r="S66" s="8">
        <v>13.998964603983277</v>
      </c>
      <c r="T66" s="1"/>
      <c r="U66" s="7">
        <f>AVERAGE(D66:F66)</f>
        <v>9.4784299318119452</v>
      </c>
      <c r="V66" s="7">
        <f>AVERAGE(I66:K66)</f>
        <v>10.827368255461645</v>
      </c>
      <c r="W66" s="7">
        <f t="shared" si="12"/>
        <v>9.5604196450881602</v>
      </c>
      <c r="X66" s="7">
        <f t="shared" si="13"/>
        <v>7.801792383911156</v>
      </c>
      <c r="Y66" s="1"/>
      <c r="Z66" s="8">
        <f t="shared" si="2"/>
        <v>1.1423166424559759</v>
      </c>
      <c r="AA66" s="8">
        <f t="shared" si="3"/>
        <v>0.81605124811853513</v>
      </c>
      <c r="AB66" s="8">
        <f t="shared" si="4"/>
        <v>1.0086501365591192</v>
      </c>
      <c r="AC66" s="9" t="s">
        <v>153</v>
      </c>
    </row>
    <row r="67" spans="1:29">
      <c r="A67" s="3">
        <v>65</v>
      </c>
      <c r="B67" s="4" t="s">
        <v>154</v>
      </c>
      <c r="C67" s="9" t="s">
        <v>155</v>
      </c>
      <c r="D67" s="8">
        <v>0</v>
      </c>
      <c r="E67" s="8">
        <v>2.136691127871031</v>
      </c>
      <c r="F67" s="8">
        <v>0.96872280883486794</v>
      </c>
      <c r="G67" s="8">
        <v>0</v>
      </c>
      <c r="H67" s="8">
        <v>8.9250135078956401</v>
      </c>
      <c r="I67" s="8">
        <v>3.28316113419582</v>
      </c>
      <c r="J67" s="8">
        <v>6.5795906258058583</v>
      </c>
      <c r="K67" s="8">
        <v>20.007761020737142</v>
      </c>
      <c r="L67" s="8">
        <v>2.4611137078352701</v>
      </c>
      <c r="M67" s="8">
        <v>0</v>
      </c>
      <c r="N67" s="8">
        <v>0</v>
      </c>
      <c r="O67" s="8">
        <v>0.40671118861282246</v>
      </c>
      <c r="P67" s="8">
        <v>4.1812511032506983</v>
      </c>
      <c r="Q67" s="8">
        <v>0</v>
      </c>
      <c r="R67" s="8">
        <v>0</v>
      </c>
      <c r="S67" s="8">
        <v>24.39026905922195</v>
      </c>
      <c r="T67" s="1"/>
      <c r="U67" s="7">
        <f>AVERAGE(D67:G67)</f>
        <v>0.77635348417647476</v>
      </c>
      <c r="V67" s="7">
        <f>AVERAGE(H67:J67)</f>
        <v>6.2625884226324402</v>
      </c>
      <c r="W67" s="7">
        <f t="shared" si="12"/>
        <v>0.71695622411202309</v>
      </c>
      <c r="X67" s="7">
        <f>AVERAGE(P67:R67)</f>
        <v>1.3937503677502328</v>
      </c>
      <c r="Y67" s="1"/>
      <c r="Z67" s="8">
        <f t="shared" ref="Z67:Z130" si="16">V67/U67</f>
        <v>8.066671368488219</v>
      </c>
      <c r="AA67" s="8">
        <f t="shared" ref="AA67:AA130" si="17">X67/W67</f>
        <v>1.9439825206573029</v>
      </c>
      <c r="AB67" s="8">
        <f t="shared" ref="AB67:AB130" si="18">W67/U67</f>
        <v>0.92349199008560134</v>
      </c>
      <c r="AC67" s="9" t="s">
        <v>155</v>
      </c>
    </row>
    <row r="68" spans="1:29">
      <c r="A68" s="3">
        <v>66</v>
      </c>
      <c r="B68" s="4" t="s">
        <v>156</v>
      </c>
      <c r="C68" s="9" t="s">
        <v>157</v>
      </c>
      <c r="D68" s="8">
        <v>0</v>
      </c>
      <c r="E68" s="8">
        <v>1.7695894074974325</v>
      </c>
      <c r="F68" s="8">
        <v>0.19238426895615604</v>
      </c>
      <c r="G68" s="8">
        <v>6.62526115478448E-2</v>
      </c>
      <c r="H68" s="8">
        <v>39.330003555315827</v>
      </c>
      <c r="I68" s="8">
        <v>3.4832103789316813</v>
      </c>
      <c r="J68" s="8">
        <v>3.0068890820635747</v>
      </c>
      <c r="K68" s="8">
        <v>0</v>
      </c>
      <c r="L68" s="8">
        <v>3.2188080242259551</v>
      </c>
      <c r="M68" s="8">
        <v>0</v>
      </c>
      <c r="N68" s="8">
        <v>0</v>
      </c>
      <c r="O68" s="8">
        <v>2.5888176721984153</v>
      </c>
      <c r="P68" s="8">
        <v>0</v>
      </c>
      <c r="Q68" s="8">
        <v>9.6775226893559712</v>
      </c>
      <c r="R68" s="8">
        <v>0</v>
      </c>
      <c r="S68" s="8">
        <v>2.8053183734813487</v>
      </c>
      <c r="T68" s="1"/>
      <c r="U68" s="7">
        <f>AVERAGE(E68:G68)</f>
        <v>0.67607542933381115</v>
      </c>
      <c r="V68" s="7">
        <f>AVERAGE(I68:K68)</f>
        <v>2.1633664869984188</v>
      </c>
      <c r="W68" s="7">
        <f>AVERAGE(M68:O68)</f>
        <v>0.86293922406613843</v>
      </c>
      <c r="X68" s="7">
        <f>AVERAGE(R68:S68,P68)</f>
        <v>0.93510612449378294</v>
      </c>
      <c r="Y68" s="1"/>
      <c r="Z68" s="8">
        <f t="shared" si="16"/>
        <v>3.1998892329664299</v>
      </c>
      <c r="AA68" s="8">
        <f t="shared" si="17"/>
        <v>1.0836291808449692</v>
      </c>
      <c r="AB68" s="8">
        <f t="shared" si="18"/>
        <v>1.2763948911979517</v>
      </c>
      <c r="AC68" s="9" t="s">
        <v>157</v>
      </c>
    </row>
    <row r="69" spans="1:29">
      <c r="A69" s="3">
        <v>67</v>
      </c>
      <c r="B69" s="4" t="s">
        <v>158</v>
      </c>
      <c r="C69" s="9" t="s">
        <v>159</v>
      </c>
      <c r="D69" s="8">
        <v>0</v>
      </c>
      <c r="E69" s="8">
        <v>0.8808168213297628</v>
      </c>
      <c r="F69" s="8">
        <v>9.2111256045680321</v>
      </c>
      <c r="G69" s="8">
        <v>6.3777513984408891</v>
      </c>
      <c r="H69" s="8">
        <v>1.8649281956796968</v>
      </c>
      <c r="I69" s="8">
        <v>10.218201618375188</v>
      </c>
      <c r="J69" s="8">
        <v>4.1561497185121992</v>
      </c>
      <c r="K69" s="8">
        <v>3.3176729525033801</v>
      </c>
      <c r="L69" s="8">
        <v>3.8344346562933369</v>
      </c>
      <c r="M69" s="8">
        <v>0.30926639169590431</v>
      </c>
      <c r="N69" s="8">
        <v>2.1382550284875781</v>
      </c>
      <c r="O69" s="8">
        <v>4.5012256016330827</v>
      </c>
      <c r="P69" s="8">
        <v>0</v>
      </c>
      <c r="Q69" s="8">
        <v>0</v>
      </c>
      <c r="R69" s="8">
        <v>1.9372281970164162</v>
      </c>
      <c r="S69" s="8">
        <v>2.4335014532374837</v>
      </c>
      <c r="T69" s="1"/>
      <c r="U69" s="7">
        <f>AVERAGE(D69:G69)</f>
        <v>4.117423456084671</v>
      </c>
      <c r="V69" s="7">
        <f>AVERAGE(H69:K69)</f>
        <v>4.8892381212676161</v>
      </c>
      <c r="W69" s="7">
        <f>AVERAGE(L69:O69)</f>
        <v>2.6957954195274754</v>
      </c>
      <c r="X69" s="7">
        <f t="shared" ref="X69:X81" si="19">AVERAGE(P69:S69)</f>
        <v>1.0926824125634749</v>
      </c>
      <c r="Y69" s="1"/>
      <c r="Z69" s="8">
        <f t="shared" si="16"/>
        <v>1.1874508836448114</v>
      </c>
      <c r="AA69" s="8">
        <f t="shared" si="17"/>
        <v>0.40532838829253687</v>
      </c>
      <c r="AB69" s="8">
        <f t="shared" si="18"/>
        <v>0.65472872738985988</v>
      </c>
      <c r="AC69" s="9" t="s">
        <v>159</v>
      </c>
    </row>
    <row r="70" spans="1:29">
      <c r="A70" s="3">
        <v>68</v>
      </c>
      <c r="B70" s="4" t="s">
        <v>160</v>
      </c>
      <c r="C70" s="9" t="s">
        <v>161</v>
      </c>
      <c r="D70" s="8">
        <v>0</v>
      </c>
      <c r="E70" s="8">
        <v>2.4071871323567979</v>
      </c>
      <c r="F70" s="8">
        <v>6.7334494134659071</v>
      </c>
      <c r="G70" s="8">
        <v>6.7815173141007294</v>
      </c>
      <c r="H70" s="8">
        <v>3.3302289208647952E-2</v>
      </c>
      <c r="I70" s="8">
        <v>1.0826194421003483</v>
      </c>
      <c r="J70" s="8">
        <v>0.40856068661466749</v>
      </c>
      <c r="K70" s="8">
        <v>3.0796964116065437</v>
      </c>
      <c r="L70" s="8">
        <v>0.59055586424571205</v>
      </c>
      <c r="M70" s="8">
        <v>0</v>
      </c>
      <c r="N70" s="8">
        <v>5.8031188639493072</v>
      </c>
      <c r="O70" s="8">
        <v>1.1422526999338425</v>
      </c>
      <c r="P70" s="8">
        <v>2.8300518699997812</v>
      </c>
      <c r="Q70" s="8">
        <v>0</v>
      </c>
      <c r="R70" s="8">
        <v>0</v>
      </c>
      <c r="S70" s="8">
        <v>1.1027882649959606</v>
      </c>
      <c r="T70" s="1"/>
      <c r="U70" s="7">
        <f>AVERAGE(E70:G70)</f>
        <v>5.3073846199744779</v>
      </c>
      <c r="V70" s="7">
        <f>AVERAGE(H70:K70)</f>
        <v>1.1510447073825518</v>
      </c>
      <c r="W70" s="7">
        <f>AVERAGE(L70:O70)</f>
        <v>1.8839818570322155</v>
      </c>
      <c r="X70" s="7">
        <f t="shared" si="19"/>
        <v>0.98321003374893545</v>
      </c>
      <c r="Y70" s="1"/>
      <c r="Z70" s="8">
        <f t="shared" si="16"/>
        <v>0.2168760679319463</v>
      </c>
      <c r="AA70" s="8">
        <f t="shared" si="17"/>
        <v>0.52187871665481911</v>
      </c>
      <c r="AB70" s="8">
        <f t="shared" si="18"/>
        <v>0.35497368137628499</v>
      </c>
      <c r="AC70" s="9" t="s">
        <v>161</v>
      </c>
    </row>
    <row r="71" spans="1:29">
      <c r="A71" s="3">
        <v>69</v>
      </c>
      <c r="B71" s="4" t="s">
        <v>162</v>
      </c>
      <c r="C71" s="9" t="s">
        <v>163</v>
      </c>
      <c r="D71" s="8">
        <v>10.978558134283578</v>
      </c>
      <c r="E71" s="8">
        <v>12.10640100749043</v>
      </c>
      <c r="F71" s="8">
        <v>7.3280916993303924</v>
      </c>
      <c r="G71" s="8">
        <v>4.1889151188113249</v>
      </c>
      <c r="H71" s="8">
        <v>7.2598990474673384</v>
      </c>
      <c r="I71" s="8">
        <v>17.453315969658497</v>
      </c>
      <c r="J71" s="8">
        <v>10.577018926496564</v>
      </c>
      <c r="K71" s="8">
        <v>7.7599017159116519</v>
      </c>
      <c r="L71" s="8">
        <v>13.944918190631721</v>
      </c>
      <c r="M71" s="8">
        <v>14.029448132386948</v>
      </c>
      <c r="N71" s="8">
        <v>6.5062613440088022</v>
      </c>
      <c r="O71" s="8">
        <v>10.434593792955846</v>
      </c>
      <c r="P71" s="8">
        <v>6.5970315505782304</v>
      </c>
      <c r="Q71" s="8">
        <v>5.36532910158778</v>
      </c>
      <c r="R71" s="8">
        <v>15.502501106775565</v>
      </c>
      <c r="S71" s="8">
        <v>9.3414684451380925</v>
      </c>
      <c r="T71" s="1"/>
      <c r="U71" s="7">
        <f>AVERAGE(D71:G71)</f>
        <v>8.6504914899789309</v>
      </c>
      <c r="V71" s="7">
        <f>AVERAGE(H71:K71)</f>
        <v>10.762533914883512</v>
      </c>
      <c r="W71" s="7">
        <f>AVERAGE(L71:O71)</f>
        <v>11.22880536499583</v>
      </c>
      <c r="X71" s="7">
        <f t="shared" si="19"/>
        <v>9.2015825510199161</v>
      </c>
      <c r="Y71" s="1"/>
      <c r="Z71" s="8">
        <f t="shared" si="16"/>
        <v>1.2441528816427661</v>
      </c>
      <c r="AA71" s="8">
        <f t="shared" si="17"/>
        <v>0.81946228934598098</v>
      </c>
      <c r="AB71" s="8">
        <f t="shared" si="18"/>
        <v>1.2980540328839951</v>
      </c>
      <c r="AC71" s="9" t="s">
        <v>163</v>
      </c>
    </row>
    <row r="72" spans="1:29">
      <c r="A72" s="3">
        <v>70</v>
      </c>
      <c r="B72" s="4" t="s">
        <v>164</v>
      </c>
      <c r="C72" s="9" t="s">
        <v>165</v>
      </c>
      <c r="D72" s="8">
        <v>4.5768709994798593</v>
      </c>
      <c r="E72" s="8">
        <v>3.8755940138510927</v>
      </c>
      <c r="F72" s="8">
        <v>3.6776487777732307</v>
      </c>
      <c r="G72" s="8">
        <v>0</v>
      </c>
      <c r="H72" s="8">
        <v>3.1970197640223312</v>
      </c>
      <c r="I72" s="8">
        <v>2.7830380223558775</v>
      </c>
      <c r="J72" s="8">
        <v>4.5309086217018963</v>
      </c>
      <c r="K72" s="8">
        <v>2.0643298371132563</v>
      </c>
      <c r="L72" s="8">
        <v>3.3845536559363509</v>
      </c>
      <c r="M72" s="8">
        <v>0</v>
      </c>
      <c r="N72" s="8">
        <v>0.32713045863734358</v>
      </c>
      <c r="O72" s="8">
        <v>2.8830342767269177</v>
      </c>
      <c r="P72" s="8">
        <v>0</v>
      </c>
      <c r="Q72" s="8">
        <v>0</v>
      </c>
      <c r="R72" s="8">
        <v>1.248366682067656</v>
      </c>
      <c r="S72" s="8">
        <v>3.4706749676021542</v>
      </c>
      <c r="T72" s="1"/>
      <c r="U72" s="7">
        <f>AVERAGE(D72:G72)</f>
        <v>3.0325284477760457</v>
      </c>
      <c r="V72" s="7">
        <f>AVERAGE(H72:K72)</f>
        <v>3.1438240612983401</v>
      </c>
      <c r="W72" s="7">
        <f>AVERAGE(L72:O72)</f>
        <v>1.6486795978251529</v>
      </c>
      <c r="X72" s="7">
        <f t="shared" si="19"/>
        <v>1.1797604124174526</v>
      </c>
      <c r="Y72" s="1"/>
      <c r="Z72" s="8">
        <f t="shared" si="16"/>
        <v>1.0367005999907157</v>
      </c>
      <c r="AA72" s="8">
        <f t="shared" si="17"/>
        <v>0.7155789481314182</v>
      </c>
      <c r="AB72" s="8">
        <f t="shared" si="18"/>
        <v>0.54366500635278103</v>
      </c>
      <c r="AC72" s="9" t="s">
        <v>165</v>
      </c>
    </row>
    <row r="73" spans="1:29">
      <c r="A73" s="3">
        <v>71</v>
      </c>
      <c r="B73" s="4" t="s">
        <v>166</v>
      </c>
      <c r="C73" s="9" t="s">
        <v>167</v>
      </c>
      <c r="D73" s="8">
        <v>0</v>
      </c>
      <c r="E73" s="8">
        <v>3.3539231480571083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1"/>
      <c r="U73" s="7">
        <f>AVERAGE(D73:G73)</f>
        <v>0.83848078701427708</v>
      </c>
      <c r="V73" s="7">
        <f>AVERAGE(H73:K73)</f>
        <v>0</v>
      </c>
      <c r="W73" s="7">
        <f>AVERAGE(L73:O73)</f>
        <v>0</v>
      </c>
      <c r="X73" s="7">
        <f t="shared" si="19"/>
        <v>0</v>
      </c>
      <c r="Y73" s="1"/>
      <c r="Z73" s="8">
        <f t="shared" si="16"/>
        <v>0</v>
      </c>
      <c r="AA73" s="8" t="e">
        <f t="shared" si="17"/>
        <v>#DIV/0!</v>
      </c>
      <c r="AB73" s="8">
        <f t="shared" si="18"/>
        <v>0</v>
      </c>
      <c r="AC73" s="9" t="s">
        <v>167</v>
      </c>
    </row>
    <row r="74" spans="1:29">
      <c r="A74" s="3">
        <v>72</v>
      </c>
      <c r="B74" s="4" t="s">
        <v>168</v>
      </c>
      <c r="C74" s="9" t="s">
        <v>169</v>
      </c>
      <c r="D74" s="8">
        <v>5.9142097502436455</v>
      </c>
      <c r="E74" s="8">
        <v>4.6677608841309306</v>
      </c>
      <c r="F74" s="8">
        <v>10.978534620887617</v>
      </c>
      <c r="G74" s="8">
        <v>2.8288615081677264</v>
      </c>
      <c r="H74" s="8">
        <v>43.792510309263591</v>
      </c>
      <c r="I74" s="8">
        <v>29.356246031447231</v>
      </c>
      <c r="J74" s="8">
        <v>7.2541566515474472</v>
      </c>
      <c r="K74" s="8">
        <v>13.614124621974627</v>
      </c>
      <c r="L74" s="8">
        <v>25.405044726040973</v>
      </c>
      <c r="M74" s="8">
        <v>18.752789387379053</v>
      </c>
      <c r="N74" s="8">
        <v>12.664084881499679</v>
      </c>
      <c r="O74" s="8">
        <v>19.383682180694855</v>
      </c>
      <c r="P74" s="8">
        <v>1.7040525089573437</v>
      </c>
      <c r="Q74" s="8">
        <v>1.3226476130549938</v>
      </c>
      <c r="R74" s="8">
        <v>14.310240792441181</v>
      </c>
      <c r="S74" s="8">
        <v>7.5606610902855023</v>
      </c>
      <c r="T74" s="1"/>
      <c r="U74" s="7">
        <f>AVERAGE(D74:E74,G74)</f>
        <v>4.4702773808474339</v>
      </c>
      <c r="V74" s="7">
        <f>AVERAGE(I74:K74)</f>
        <v>16.741509101656433</v>
      </c>
      <c r="W74" s="7">
        <f>AVERAGE(M74:O74)</f>
        <v>16.933518816524529</v>
      </c>
      <c r="X74" s="7">
        <f t="shared" si="19"/>
        <v>6.2244005011847552</v>
      </c>
      <c r="Y74" s="1"/>
      <c r="Z74" s="8">
        <f t="shared" si="16"/>
        <v>3.745071653357388</v>
      </c>
      <c r="AA74" s="8">
        <f t="shared" si="17"/>
        <v>0.36757868040461211</v>
      </c>
      <c r="AB74" s="8">
        <f t="shared" si="18"/>
        <v>3.7880241814691216</v>
      </c>
      <c r="AC74" s="9" t="s">
        <v>169</v>
      </c>
    </row>
    <row r="75" spans="1:29">
      <c r="A75" s="3">
        <v>73</v>
      </c>
      <c r="B75" s="4" t="s">
        <v>170</v>
      </c>
      <c r="C75" s="9" t="s">
        <v>171</v>
      </c>
      <c r="D75" s="8">
        <v>1.1129443991409371</v>
      </c>
      <c r="E75" s="8">
        <v>2.1560122710485801</v>
      </c>
      <c r="F75" s="8">
        <v>1.3321153168631727</v>
      </c>
      <c r="G75" s="8">
        <v>1.8088213001849864</v>
      </c>
      <c r="H75" s="8">
        <v>1.4986030143854892</v>
      </c>
      <c r="I75" s="8">
        <v>4.4167735210327965</v>
      </c>
      <c r="J75" s="8">
        <v>1.0831267123562567</v>
      </c>
      <c r="K75" s="8">
        <v>1.9056788098486768</v>
      </c>
      <c r="L75" s="8">
        <v>30.543159309065356</v>
      </c>
      <c r="M75" s="8">
        <v>7.253702641594888</v>
      </c>
      <c r="N75" s="8">
        <v>0</v>
      </c>
      <c r="O75" s="8">
        <v>4.5257436520104397</v>
      </c>
      <c r="P75" s="8">
        <v>6.4946679723015928</v>
      </c>
      <c r="Q75" s="8">
        <v>0</v>
      </c>
      <c r="R75" s="8">
        <v>0</v>
      </c>
      <c r="S75" s="8">
        <v>1.7485755475248996</v>
      </c>
      <c r="T75" s="1"/>
      <c r="U75" s="7">
        <f t="shared" ref="U75:U81" si="20">AVERAGE(D75:G75)</f>
        <v>1.6024733218094191</v>
      </c>
      <c r="V75" s="7">
        <f t="shared" ref="V75:V80" si="21">AVERAGE(H75:K75)</f>
        <v>2.2260455144058047</v>
      </c>
      <c r="W75" s="7">
        <f t="shared" ref="W75:W81" si="22">AVERAGE(L75:O75)</f>
        <v>10.580651400667671</v>
      </c>
      <c r="X75" s="7">
        <f t="shared" si="19"/>
        <v>2.0608108799566232</v>
      </c>
      <c r="Y75" s="1"/>
      <c r="Z75" s="8">
        <f t="shared" si="16"/>
        <v>1.389131091363371</v>
      </c>
      <c r="AA75" s="8">
        <f t="shared" si="17"/>
        <v>0.19477164513959697</v>
      </c>
      <c r="AB75" s="8">
        <f t="shared" si="18"/>
        <v>6.6027004984523661</v>
      </c>
      <c r="AC75" s="9" t="s">
        <v>171</v>
      </c>
    </row>
    <row r="76" spans="1:29">
      <c r="A76" s="3">
        <v>74</v>
      </c>
      <c r="B76" s="4" t="s">
        <v>172</v>
      </c>
      <c r="C76" s="5" t="s">
        <v>173</v>
      </c>
      <c r="D76" s="8">
        <v>135.65799216040847</v>
      </c>
      <c r="E76" s="8">
        <v>108.73143803845301</v>
      </c>
      <c r="F76" s="8">
        <v>133.59047039789698</v>
      </c>
      <c r="G76" s="8">
        <v>141.0655605274917</v>
      </c>
      <c r="H76" s="8">
        <v>139.90291696518352</v>
      </c>
      <c r="I76" s="8">
        <v>127.81381598232085</v>
      </c>
      <c r="J76" s="8">
        <v>147.68880964018661</v>
      </c>
      <c r="K76" s="8">
        <v>127.63661791702744</v>
      </c>
      <c r="L76" s="8">
        <v>139.29597165851709</v>
      </c>
      <c r="M76" s="8">
        <v>107.99020095490637</v>
      </c>
      <c r="N76" s="8">
        <v>128.32036917734931</v>
      </c>
      <c r="O76" s="8">
        <v>129.052921518657</v>
      </c>
      <c r="P76" s="8">
        <v>114.61107934803456</v>
      </c>
      <c r="Q76" s="8">
        <v>122.44908535518886</v>
      </c>
      <c r="R76" s="8">
        <v>127.52198130689625</v>
      </c>
      <c r="S76" s="8">
        <v>130.53421513307208</v>
      </c>
      <c r="T76" s="1"/>
      <c r="U76" s="7">
        <f t="shared" si="20"/>
        <v>129.76136528106252</v>
      </c>
      <c r="V76" s="7">
        <f t="shared" si="21"/>
        <v>135.76054012617962</v>
      </c>
      <c r="W76" s="7">
        <f t="shared" si="22"/>
        <v>126.16486582735745</v>
      </c>
      <c r="X76" s="7">
        <f t="shared" si="19"/>
        <v>123.77909028579793</v>
      </c>
      <c r="Y76" s="1"/>
      <c r="Z76" s="8">
        <f t="shared" si="16"/>
        <v>1.0462323653278687</v>
      </c>
      <c r="AA76" s="8">
        <f t="shared" si="17"/>
        <v>0.98109001641689864</v>
      </c>
      <c r="AB76" s="8">
        <f t="shared" si="18"/>
        <v>0.97228374219156</v>
      </c>
      <c r="AC76" s="5" t="s">
        <v>173</v>
      </c>
    </row>
    <row r="77" spans="1:29">
      <c r="A77" s="3">
        <v>75</v>
      </c>
      <c r="B77" s="4" t="s">
        <v>174</v>
      </c>
      <c r="C77" s="5" t="s">
        <v>175</v>
      </c>
      <c r="D77" s="8">
        <v>135.9429987794237</v>
      </c>
      <c r="E77" s="8">
        <v>111.76485751732977</v>
      </c>
      <c r="F77" s="8">
        <v>133.474845508979</v>
      </c>
      <c r="G77" s="8">
        <v>142.14935324847352</v>
      </c>
      <c r="H77" s="8">
        <v>157.58643253493261</v>
      </c>
      <c r="I77" s="8">
        <v>132.78170555992989</v>
      </c>
      <c r="J77" s="8">
        <v>164.97768704067332</v>
      </c>
      <c r="K77" s="8">
        <v>125.24098740533213</v>
      </c>
      <c r="L77" s="8">
        <v>161.79002167636554</v>
      </c>
      <c r="M77" s="8">
        <v>122.38514573202545</v>
      </c>
      <c r="N77" s="8">
        <v>150.52262566892571</v>
      </c>
      <c r="O77" s="8">
        <v>150.53073364923119</v>
      </c>
      <c r="P77" s="8">
        <v>148.88240535503584</v>
      </c>
      <c r="Q77" s="8">
        <v>151.07512046684641</v>
      </c>
      <c r="R77" s="8">
        <v>143.28631212976049</v>
      </c>
      <c r="S77" s="8">
        <v>135.64180545852852</v>
      </c>
      <c r="T77" s="1"/>
      <c r="U77" s="7">
        <f t="shared" si="20"/>
        <v>130.83301376355149</v>
      </c>
      <c r="V77" s="7">
        <f t="shared" si="21"/>
        <v>145.146703135217</v>
      </c>
      <c r="W77" s="7">
        <f t="shared" si="22"/>
        <v>146.30713168163697</v>
      </c>
      <c r="X77" s="7">
        <f t="shared" si="19"/>
        <v>144.72141085254282</v>
      </c>
      <c r="Y77" s="1"/>
      <c r="Z77" s="8">
        <f t="shared" si="16"/>
        <v>1.1094042624251856</v>
      </c>
      <c r="AA77" s="8">
        <f t="shared" si="17"/>
        <v>0.98916169833371714</v>
      </c>
      <c r="AB77" s="8">
        <f t="shared" si="18"/>
        <v>1.1182738016419247</v>
      </c>
      <c r="AC77" s="5" t="s">
        <v>175</v>
      </c>
    </row>
    <row r="78" spans="1:29">
      <c r="A78" s="3">
        <v>76</v>
      </c>
      <c r="B78" s="4" t="s">
        <v>176</v>
      </c>
      <c r="C78" s="9" t="s">
        <v>177</v>
      </c>
      <c r="D78" s="8">
        <v>7.9969504276626244</v>
      </c>
      <c r="E78" s="8">
        <v>13.072458166368289</v>
      </c>
      <c r="F78" s="8">
        <v>6.6673780483698026</v>
      </c>
      <c r="G78" s="8">
        <v>3.7426475278188889</v>
      </c>
      <c r="H78" s="8">
        <v>10.590127968323779</v>
      </c>
      <c r="I78" s="8">
        <v>8.284392252594337</v>
      </c>
      <c r="J78" s="8">
        <v>11.626343855427852</v>
      </c>
      <c r="K78" s="8">
        <v>7.7123064077322265</v>
      </c>
      <c r="L78" s="8">
        <v>10.795751188132893</v>
      </c>
      <c r="M78" s="8">
        <v>6.5789396051674922</v>
      </c>
      <c r="N78" s="8">
        <v>9.7449782218586911</v>
      </c>
      <c r="O78" s="8">
        <v>8.8899566191817367</v>
      </c>
      <c r="P78" s="8">
        <v>5.04110516077413</v>
      </c>
      <c r="Q78" s="8">
        <v>4.1525246550278787</v>
      </c>
      <c r="R78" s="8">
        <v>2.1756802598832792</v>
      </c>
      <c r="S78" s="8">
        <v>8.1281711264473273</v>
      </c>
      <c r="T78" s="1"/>
      <c r="U78" s="7">
        <f t="shared" si="20"/>
        <v>7.8698585425549012</v>
      </c>
      <c r="V78" s="7">
        <f t="shared" si="21"/>
        <v>9.5532926210195477</v>
      </c>
      <c r="W78" s="7">
        <f t="shared" si="22"/>
        <v>9.0024064085852036</v>
      </c>
      <c r="X78" s="7">
        <f t="shared" si="19"/>
        <v>4.8743703005331538</v>
      </c>
      <c r="Y78" s="1"/>
      <c r="Z78" s="8">
        <f t="shared" si="16"/>
        <v>1.2139090644846751</v>
      </c>
      <c r="AA78" s="8">
        <f t="shared" si="17"/>
        <v>0.5414519273296392</v>
      </c>
      <c r="AB78" s="8">
        <f t="shared" si="18"/>
        <v>1.1439095582094958</v>
      </c>
      <c r="AC78" s="9" t="s">
        <v>177</v>
      </c>
    </row>
    <row r="79" spans="1:29">
      <c r="A79" s="3">
        <v>77</v>
      </c>
      <c r="B79" s="4" t="s">
        <v>178</v>
      </c>
      <c r="C79" s="5" t="s">
        <v>179</v>
      </c>
      <c r="D79" s="8">
        <v>40.991947475195211</v>
      </c>
      <c r="E79" s="8">
        <v>28.220234417572975</v>
      </c>
      <c r="F79" s="8">
        <v>33.013334880423038</v>
      </c>
      <c r="G79" s="8">
        <v>29.519913617048694</v>
      </c>
      <c r="H79" s="8">
        <v>56.847007679021395</v>
      </c>
      <c r="I79" s="8">
        <v>41.559249960339898</v>
      </c>
      <c r="J79" s="8">
        <v>37.959402786227585</v>
      </c>
      <c r="K79" s="8">
        <v>27.385033788540056</v>
      </c>
      <c r="L79" s="8">
        <v>51.971701694489795</v>
      </c>
      <c r="M79" s="8">
        <v>55.977216896959064</v>
      </c>
      <c r="N79" s="8">
        <v>41.194623693611007</v>
      </c>
      <c r="O79" s="8">
        <v>41.572517772211654</v>
      </c>
      <c r="P79" s="8">
        <v>50.654315640821864</v>
      </c>
      <c r="Q79" s="8">
        <v>46.023154357688561</v>
      </c>
      <c r="R79" s="8">
        <v>44.991072881310728</v>
      </c>
      <c r="S79" s="8">
        <v>46.660145650674608</v>
      </c>
      <c r="T79" s="1"/>
      <c r="U79" s="7">
        <f t="shared" si="20"/>
        <v>32.936357597559983</v>
      </c>
      <c r="V79" s="7">
        <f t="shared" si="21"/>
        <v>40.937673553532235</v>
      </c>
      <c r="W79" s="7">
        <f t="shared" si="22"/>
        <v>47.679015014317883</v>
      </c>
      <c r="X79" s="7">
        <f t="shared" si="19"/>
        <v>47.082172132623938</v>
      </c>
      <c r="Y79" s="1"/>
      <c r="Z79" s="8">
        <f t="shared" si="16"/>
        <v>1.242932629458851</v>
      </c>
      <c r="AA79" s="8">
        <f t="shared" si="17"/>
        <v>0.98748206351337764</v>
      </c>
      <c r="AB79" s="8">
        <f t="shared" si="18"/>
        <v>1.4476104369795304</v>
      </c>
      <c r="AC79" s="5" t="s">
        <v>179</v>
      </c>
    </row>
    <row r="80" spans="1:29">
      <c r="A80" s="3">
        <v>78</v>
      </c>
      <c r="B80" s="4" t="s">
        <v>180</v>
      </c>
      <c r="C80" s="5" t="s">
        <v>181</v>
      </c>
      <c r="D80" s="8">
        <v>19.879534081989988</v>
      </c>
      <c r="E80" s="8">
        <v>27.00300239738689</v>
      </c>
      <c r="F80" s="8">
        <v>19.485222877005047</v>
      </c>
      <c r="G80" s="8">
        <v>23.845939960144847</v>
      </c>
      <c r="H80" s="8">
        <v>28.873084743826336</v>
      </c>
      <c r="I80" s="8">
        <v>27.822535155138244</v>
      </c>
      <c r="J80" s="8">
        <v>29.33994801286331</v>
      </c>
      <c r="K80" s="8">
        <v>22.038494169723727</v>
      </c>
      <c r="L80" s="8">
        <v>32.224293573557226</v>
      </c>
      <c r="M80" s="8">
        <v>24.797541588708146</v>
      </c>
      <c r="N80" s="8">
        <v>25.001039304361999</v>
      </c>
      <c r="O80" s="8">
        <v>30.956201958812084</v>
      </c>
      <c r="P80" s="8">
        <v>27.172110784172769</v>
      </c>
      <c r="Q80" s="8">
        <v>26.984049633122741</v>
      </c>
      <c r="R80" s="8">
        <v>27.478093597422294</v>
      </c>
      <c r="S80" s="8">
        <v>28.636809674639615</v>
      </c>
      <c r="T80" s="1"/>
      <c r="U80" s="7">
        <f t="shared" si="20"/>
        <v>22.553424829131693</v>
      </c>
      <c r="V80" s="7">
        <f t="shared" si="21"/>
        <v>27.018515520387901</v>
      </c>
      <c r="W80" s="7">
        <f t="shared" si="22"/>
        <v>28.244769106359865</v>
      </c>
      <c r="X80" s="7">
        <f t="shared" si="19"/>
        <v>27.567765922339355</v>
      </c>
      <c r="Y80" s="1"/>
      <c r="Z80" s="8">
        <f t="shared" si="16"/>
        <v>1.1979783879869439</v>
      </c>
      <c r="AA80" s="8">
        <f t="shared" si="17"/>
        <v>0.97603084728817735</v>
      </c>
      <c r="AB80" s="8">
        <f t="shared" si="18"/>
        <v>1.2523494467180349</v>
      </c>
      <c r="AC80" s="5" t="s">
        <v>182</v>
      </c>
    </row>
    <row r="81" spans="1:29">
      <c r="A81" s="3">
        <v>79</v>
      </c>
      <c r="B81" s="4" t="s">
        <v>183</v>
      </c>
      <c r="C81" s="9" t="s">
        <v>184</v>
      </c>
      <c r="D81" s="8">
        <v>7.2515485010074316</v>
      </c>
      <c r="E81" s="8">
        <v>5.4985700407659595</v>
      </c>
      <c r="F81" s="8">
        <v>8.7321082076216001</v>
      </c>
      <c r="G81" s="8">
        <v>0</v>
      </c>
      <c r="H81" s="8">
        <v>3.6299495237336421</v>
      </c>
      <c r="I81" s="8">
        <v>2.0161825842014633</v>
      </c>
      <c r="J81" s="8">
        <v>72.562141514080878</v>
      </c>
      <c r="K81" s="8">
        <v>1.2869398035167998</v>
      </c>
      <c r="L81" s="8">
        <v>5.6102807103340062</v>
      </c>
      <c r="M81" s="8">
        <v>0</v>
      </c>
      <c r="N81" s="8">
        <v>0</v>
      </c>
      <c r="O81" s="8">
        <v>2.1720108157832545</v>
      </c>
      <c r="P81" s="8">
        <v>0</v>
      </c>
      <c r="Q81" s="8">
        <v>0</v>
      </c>
      <c r="R81" s="8">
        <v>0</v>
      </c>
      <c r="S81" s="8">
        <v>1.8855607286674365</v>
      </c>
      <c r="T81" s="1"/>
      <c r="U81" s="7">
        <f t="shared" si="20"/>
        <v>5.3705566873487474</v>
      </c>
      <c r="V81" s="7">
        <f>AVERAGE(K81,H81:I81)</f>
        <v>2.3110239704839688</v>
      </c>
      <c r="W81" s="7">
        <f t="shared" si="22"/>
        <v>1.9455728815293152</v>
      </c>
      <c r="X81" s="7">
        <f t="shared" si="19"/>
        <v>0.47139018216685913</v>
      </c>
      <c r="Y81" s="1"/>
      <c r="Z81" s="8">
        <f t="shared" si="16"/>
        <v>0.43031367231035395</v>
      </c>
      <c r="AA81" s="8">
        <f t="shared" si="17"/>
        <v>0.24228862698596182</v>
      </c>
      <c r="AB81" s="8">
        <f t="shared" si="18"/>
        <v>0.3622665199889688</v>
      </c>
      <c r="AC81" s="9" t="s">
        <v>185</v>
      </c>
    </row>
    <row r="82" spans="1:29">
      <c r="A82" s="3">
        <v>80</v>
      </c>
      <c r="B82" s="4" t="s">
        <v>186</v>
      </c>
      <c r="C82" s="9" t="s">
        <v>187</v>
      </c>
      <c r="D82" s="8">
        <v>2.1872001169675972</v>
      </c>
      <c r="E82" s="8">
        <v>2.0980488415159333</v>
      </c>
      <c r="F82" s="8">
        <v>5.6597897306549152</v>
      </c>
      <c r="G82" s="8">
        <v>0</v>
      </c>
      <c r="H82" s="8">
        <v>11.289476041703654</v>
      </c>
      <c r="I82" s="8">
        <v>4.2500658170862451</v>
      </c>
      <c r="J82" s="8">
        <v>1.582805249942598</v>
      </c>
      <c r="K82" s="8">
        <v>2.5085527134540975</v>
      </c>
      <c r="L82" s="8">
        <v>5.2551114995259089</v>
      </c>
      <c r="M82" s="8">
        <v>27.384133228346645</v>
      </c>
      <c r="N82" s="8">
        <v>0.24190106711491796</v>
      </c>
      <c r="O82" s="8">
        <v>4.5012256016330827</v>
      </c>
      <c r="P82" s="8">
        <v>0</v>
      </c>
      <c r="Q82" s="8">
        <v>0</v>
      </c>
      <c r="R82" s="8">
        <v>0</v>
      </c>
      <c r="S82" s="8">
        <v>6.8953044961647967</v>
      </c>
      <c r="T82" s="1"/>
      <c r="U82" s="7">
        <f>AVERAGE(D82:F82)</f>
        <v>3.315012896379482</v>
      </c>
      <c r="V82" s="7">
        <f>AVERAGE(I82:K82)</f>
        <v>2.7804745934943136</v>
      </c>
      <c r="W82" s="7">
        <f>AVERAGE(N82:O82,L82)</f>
        <v>3.3327460560913029</v>
      </c>
      <c r="X82" s="7">
        <f>AVERAGE(Q82:S82)</f>
        <v>2.2984348320549324</v>
      </c>
      <c r="Y82" s="1"/>
      <c r="Z82" s="8">
        <f t="shared" si="16"/>
        <v>0.83875227047563861</v>
      </c>
      <c r="AA82" s="8">
        <f t="shared" si="17"/>
        <v>0.68965195468585239</v>
      </c>
      <c r="AB82" s="8">
        <f t="shared" si="18"/>
        <v>1.005349348634869</v>
      </c>
      <c r="AC82" s="9" t="s">
        <v>187</v>
      </c>
    </row>
    <row r="83" spans="1:29">
      <c r="A83" s="3">
        <v>81</v>
      </c>
      <c r="B83" s="4" t="s">
        <v>188</v>
      </c>
      <c r="C83" s="9" t="s">
        <v>189</v>
      </c>
      <c r="D83" s="8">
        <v>0.43331323072000127</v>
      </c>
      <c r="E83" s="8">
        <v>4.5904763114207414</v>
      </c>
      <c r="F83" s="8">
        <v>12.068712144972531</v>
      </c>
      <c r="G83" s="8">
        <v>0</v>
      </c>
      <c r="H83" s="8">
        <v>3.463438077690884</v>
      </c>
      <c r="I83" s="8">
        <v>3.3498442157744406</v>
      </c>
      <c r="J83" s="8">
        <v>0.55846424789060922</v>
      </c>
      <c r="K83" s="8">
        <v>2.9051802816155128</v>
      </c>
      <c r="L83" s="8">
        <v>8.4516343967991343</v>
      </c>
      <c r="M83" s="8">
        <v>0.25303613866030833</v>
      </c>
      <c r="N83" s="8">
        <v>0</v>
      </c>
      <c r="O83" s="8">
        <v>0.84803609540535574</v>
      </c>
      <c r="P83" s="8">
        <v>0</v>
      </c>
      <c r="Q83" s="8">
        <v>0</v>
      </c>
      <c r="R83" s="8">
        <v>1.2748613557195183</v>
      </c>
      <c r="S83" s="8">
        <v>4.8013881558436644</v>
      </c>
      <c r="T83" s="1"/>
      <c r="U83" s="7">
        <f>AVERAGE(D83:G83)</f>
        <v>4.2731254217783183</v>
      </c>
      <c r="V83" s="7">
        <f>AVERAGE(H83:K83)</f>
        <v>2.5692317057428617</v>
      </c>
      <c r="W83" s="7">
        <f>AVERAGE(L83:O83)</f>
        <v>2.3881766577161994</v>
      </c>
      <c r="X83" s="7">
        <f>AVERAGE(P83:S83)</f>
        <v>1.5190623778907957</v>
      </c>
      <c r="Y83" s="1"/>
      <c r="Z83" s="8">
        <f t="shared" si="16"/>
        <v>0.60125352105242946</v>
      </c>
      <c r="AA83" s="8">
        <f t="shared" si="17"/>
        <v>0.63607621864266395</v>
      </c>
      <c r="AB83" s="8">
        <f t="shared" si="18"/>
        <v>0.5588828836019345</v>
      </c>
      <c r="AC83" s="9" t="s">
        <v>189</v>
      </c>
    </row>
    <row r="84" spans="1:29">
      <c r="A84" s="3">
        <v>82</v>
      </c>
      <c r="B84" s="4" t="s">
        <v>190</v>
      </c>
      <c r="C84" s="9" t="s">
        <v>191</v>
      </c>
      <c r="D84" s="8">
        <v>3.1299143183256519</v>
      </c>
      <c r="E84" s="8">
        <v>6.4066637701110851</v>
      </c>
      <c r="F84" s="8">
        <v>6.7169315721918252</v>
      </c>
      <c r="G84" s="8">
        <v>0.93753695586641894</v>
      </c>
      <c r="H84" s="8">
        <v>8.2589677237243162</v>
      </c>
      <c r="I84" s="8">
        <v>5.4503612855018417</v>
      </c>
      <c r="J84" s="8">
        <v>3.681455107805172</v>
      </c>
      <c r="K84" s="8">
        <v>0</v>
      </c>
      <c r="L84" s="8">
        <v>2.4137578130607649</v>
      </c>
      <c r="M84" s="8">
        <v>0</v>
      </c>
      <c r="N84" s="8">
        <v>0</v>
      </c>
      <c r="O84" s="8">
        <v>0.72544584351857155</v>
      </c>
      <c r="P84" s="8">
        <v>6.6235256531901127E-2</v>
      </c>
      <c r="Q84" s="8">
        <v>0</v>
      </c>
      <c r="R84" s="8">
        <v>0</v>
      </c>
      <c r="S84" s="8">
        <v>3.3336897864596176</v>
      </c>
      <c r="T84" s="1"/>
      <c r="U84" s="7">
        <f>AVERAGE(D84:G84)</f>
        <v>4.2977616541237458</v>
      </c>
      <c r="V84" s="7">
        <f>AVERAGE(H84:K84)</f>
        <v>4.3476960292578326</v>
      </c>
      <c r="W84" s="7">
        <f>AVERAGE(L84:O84)</f>
        <v>0.78480091414483411</v>
      </c>
      <c r="X84" s="7">
        <f>AVERAGE(P84:S84)</f>
        <v>0.84998126074787972</v>
      </c>
      <c r="Y84" s="1"/>
      <c r="Z84" s="8">
        <f t="shared" si="16"/>
        <v>1.0116186934392173</v>
      </c>
      <c r="AA84" s="8">
        <f t="shared" si="17"/>
        <v>1.0830533520390582</v>
      </c>
      <c r="AB84" s="8">
        <f t="shared" si="18"/>
        <v>0.18260689570623576</v>
      </c>
      <c r="AC84" s="9" t="s">
        <v>191</v>
      </c>
    </row>
    <row r="85" spans="1:29">
      <c r="A85" s="3">
        <v>83</v>
      </c>
      <c r="B85" s="4" t="s">
        <v>192</v>
      </c>
      <c r="C85" s="9" t="s">
        <v>193</v>
      </c>
      <c r="D85" s="8">
        <v>0</v>
      </c>
      <c r="E85" s="8">
        <v>8.8649951049924874E-2</v>
      </c>
      <c r="F85" s="8">
        <v>0.47318757061442818</v>
      </c>
      <c r="G85" s="8">
        <v>7.2277849050931655</v>
      </c>
      <c r="H85" s="8">
        <v>3.3968334992736415</v>
      </c>
      <c r="I85" s="8">
        <v>3.8166257868249231</v>
      </c>
      <c r="J85" s="8">
        <v>1.1330945661148693</v>
      </c>
      <c r="K85" s="8">
        <v>0</v>
      </c>
      <c r="L85" s="8">
        <v>0.61423381163291146</v>
      </c>
      <c r="M85" s="8">
        <v>6.3821337195427894</v>
      </c>
      <c r="N85" s="8">
        <v>0</v>
      </c>
      <c r="O85" s="8">
        <v>2.662371823330596</v>
      </c>
      <c r="P85" s="8">
        <v>0</v>
      </c>
      <c r="Q85" s="8">
        <v>0</v>
      </c>
      <c r="R85" s="8">
        <v>0</v>
      </c>
      <c r="S85" s="8">
        <v>2.6096252575635646</v>
      </c>
      <c r="T85" s="1"/>
      <c r="U85" s="7">
        <f>AVERAGE(D85:G85)</f>
        <v>1.9474056066893797</v>
      </c>
      <c r="V85" s="7">
        <f>AVERAGE(H85:K85)</f>
        <v>2.0866384630533585</v>
      </c>
      <c r="W85" s="7">
        <f>AVERAGE(L85:O85)</f>
        <v>2.4146848386265742</v>
      </c>
      <c r="X85" s="7">
        <f>AVERAGE(P85:S85)</f>
        <v>0.65240631439089114</v>
      </c>
      <c r="Y85" s="1"/>
      <c r="Z85" s="8">
        <f t="shared" si="16"/>
        <v>1.0714965880172631</v>
      </c>
      <c r="AA85" s="8">
        <f t="shared" si="17"/>
        <v>0.2701828014797853</v>
      </c>
      <c r="AB85" s="8">
        <f t="shared" si="18"/>
        <v>1.2399496182675456</v>
      </c>
      <c r="AC85" s="9" t="s">
        <v>193</v>
      </c>
    </row>
    <row r="86" spans="1:29">
      <c r="A86" s="3">
        <v>84</v>
      </c>
      <c r="B86" s="4" t="s">
        <v>194</v>
      </c>
      <c r="C86" s="9" t="s">
        <v>195</v>
      </c>
      <c r="D86" s="8">
        <v>256.32540993424209</v>
      </c>
      <c r="E86" s="8">
        <v>1.2479185417033614</v>
      </c>
      <c r="F86" s="8">
        <v>0.10979506258604385</v>
      </c>
      <c r="G86" s="8">
        <v>7.9503133857476485</v>
      </c>
      <c r="H86" s="8">
        <v>0.13320915683430301</v>
      </c>
      <c r="I86" s="8">
        <v>6.6173152131282675</v>
      </c>
      <c r="J86" s="8">
        <v>0</v>
      </c>
      <c r="K86" s="8">
        <v>3.6825703152119695</v>
      </c>
      <c r="L86" s="8">
        <v>11.079886556779378</v>
      </c>
      <c r="M86" s="8">
        <v>2.0242891092823041</v>
      </c>
      <c r="N86" s="8">
        <v>4.205067772904898</v>
      </c>
      <c r="O86" s="8">
        <v>2.4662274203116312</v>
      </c>
      <c r="P86" s="8">
        <v>0</v>
      </c>
      <c r="Q86" s="8">
        <v>0</v>
      </c>
      <c r="R86" s="8">
        <v>0</v>
      </c>
      <c r="S86" s="8">
        <v>3.4902442791939325</v>
      </c>
      <c r="T86" s="1"/>
      <c r="U86" s="7">
        <f>AVERAGE(E86:G86)</f>
        <v>3.1026756633456842</v>
      </c>
      <c r="V86" s="7">
        <f>AVERAGE(H86:K86)</f>
        <v>2.608273671293635</v>
      </c>
      <c r="W86" s="7">
        <f>AVERAGE(L86:O86)</f>
        <v>4.9438677148195529</v>
      </c>
      <c r="X86" s="7">
        <f>AVERAGE(P86:S86)</f>
        <v>0.87256106979848314</v>
      </c>
      <c r="Y86" s="1"/>
      <c r="Z86" s="8">
        <f t="shared" si="16"/>
        <v>0.84065302155400778</v>
      </c>
      <c r="AA86" s="8">
        <f t="shared" si="17"/>
        <v>0.17649361191095925</v>
      </c>
      <c r="AB86" s="8">
        <f t="shared" si="18"/>
        <v>1.5934207281880279</v>
      </c>
      <c r="AC86" s="9" t="s">
        <v>195</v>
      </c>
    </row>
    <row r="87" spans="1:29">
      <c r="A87" s="3">
        <v>85</v>
      </c>
      <c r="B87" s="4" t="s">
        <v>196</v>
      </c>
      <c r="C87" s="5" t="s">
        <v>197</v>
      </c>
      <c r="D87" s="8">
        <v>43.907784423581333</v>
      </c>
      <c r="E87" s="8">
        <v>39.561745462798932</v>
      </c>
      <c r="F87" s="8">
        <v>40.595024025195535</v>
      </c>
      <c r="G87" s="8">
        <v>38.912783865556165</v>
      </c>
      <c r="H87" s="8">
        <v>49.254085739468337</v>
      </c>
      <c r="I87" s="8">
        <v>48.160875036626024</v>
      </c>
      <c r="J87" s="8">
        <v>52.599983937507119</v>
      </c>
      <c r="K87" s="8">
        <v>40.299227407876707</v>
      </c>
      <c r="L87" s="8">
        <v>59.4302551214601</v>
      </c>
      <c r="M87" s="8">
        <v>73.43671046451918</v>
      </c>
      <c r="N87" s="8">
        <v>52.167907852115995</v>
      </c>
      <c r="O87" s="8">
        <v>60.206236059011246</v>
      </c>
      <c r="P87" s="8">
        <v>56.61187589651918</v>
      </c>
      <c r="Q87" s="8">
        <v>56.514875363642773</v>
      </c>
      <c r="R87" s="8">
        <v>70.717400997279995</v>
      </c>
      <c r="S87" s="8">
        <v>63.059228764592113</v>
      </c>
      <c r="T87" s="1"/>
      <c r="U87" s="7">
        <f>AVERAGE(D87:G87)</f>
        <v>40.744334444282984</v>
      </c>
      <c r="V87" s="7">
        <f>AVERAGE(H87:K87)</f>
        <v>47.578543030369552</v>
      </c>
      <c r="W87" s="7">
        <f>AVERAGE(L87:O87)</f>
        <v>61.31027737427663</v>
      </c>
      <c r="X87" s="7">
        <f>AVERAGE(P87:S87)</f>
        <v>61.725845255508517</v>
      </c>
      <c r="Y87" s="1"/>
      <c r="Z87" s="8">
        <f t="shared" si="16"/>
        <v>1.1677339605444337</v>
      </c>
      <c r="AA87" s="8">
        <f t="shared" si="17"/>
        <v>1.0067781112568615</v>
      </c>
      <c r="AB87" s="8">
        <f t="shared" si="18"/>
        <v>1.5047558933160914</v>
      </c>
      <c r="AC87" s="5" t="s">
        <v>197</v>
      </c>
    </row>
    <row r="88" spans="1:29">
      <c r="A88" s="3">
        <v>86</v>
      </c>
      <c r="B88" s="4" t="s">
        <v>198</v>
      </c>
      <c r="C88" s="9" t="s">
        <v>199</v>
      </c>
      <c r="D88" s="8">
        <v>0</v>
      </c>
      <c r="E88" s="8">
        <v>0.68760538955419215</v>
      </c>
      <c r="F88" s="8">
        <v>0.1428307451341333</v>
      </c>
      <c r="G88" s="8">
        <v>0</v>
      </c>
      <c r="H88" s="8">
        <v>0.53283662733706239</v>
      </c>
      <c r="I88" s="8">
        <v>0</v>
      </c>
      <c r="J88" s="8">
        <v>5.7551210387884399</v>
      </c>
      <c r="K88" s="8">
        <v>0</v>
      </c>
      <c r="L88" s="8">
        <v>5.6813145524957109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1.9834072866263162</v>
      </c>
      <c r="T88" s="1"/>
      <c r="U88" s="7">
        <f>AVERAGE(D88:G88)</f>
        <v>0.20760903367208136</v>
      </c>
      <c r="V88" s="7">
        <f>AVERAGE(H88:I88,K88)</f>
        <v>0.17761220911235412</v>
      </c>
      <c r="W88" s="7">
        <f>AVERAGE(M88:O88)</f>
        <v>0</v>
      </c>
      <c r="X88" s="7">
        <f>AVERAGE(P88:R88)</f>
        <v>0</v>
      </c>
      <c r="Y88" s="1"/>
      <c r="Z88" s="8">
        <f t="shared" si="16"/>
        <v>0.85551291276126618</v>
      </c>
      <c r="AA88" s="8" t="e">
        <f t="shared" si="17"/>
        <v>#DIV/0!</v>
      </c>
      <c r="AB88" s="8">
        <f t="shared" si="18"/>
        <v>0</v>
      </c>
      <c r="AC88" s="9" t="s">
        <v>199</v>
      </c>
    </row>
    <row r="89" spans="1:29">
      <c r="A89" s="3">
        <v>87</v>
      </c>
      <c r="B89" s="4" t="s">
        <v>200</v>
      </c>
      <c r="C89" s="9" t="s">
        <v>201</v>
      </c>
      <c r="D89" s="8">
        <v>8.6985051821616466</v>
      </c>
      <c r="E89" s="8">
        <v>9.0343392422588167</v>
      </c>
      <c r="F89" s="8">
        <v>6.898627826205983</v>
      </c>
      <c r="G89" s="8">
        <v>2.6801056445035538</v>
      </c>
      <c r="H89" s="8">
        <v>17.683515569748273</v>
      </c>
      <c r="I89" s="8">
        <v>9.8514446696926345</v>
      </c>
      <c r="J89" s="8">
        <v>12.875540199393701</v>
      </c>
      <c r="K89" s="8">
        <v>29.050869574818119</v>
      </c>
      <c r="L89" s="8">
        <v>14.939391980894506</v>
      </c>
      <c r="M89" s="8">
        <v>8.9687253591812794</v>
      </c>
      <c r="N89" s="8">
        <v>19.525050899050036</v>
      </c>
      <c r="O89" s="8">
        <v>11.194653354654333</v>
      </c>
      <c r="P89" s="8">
        <v>14.028627333458504</v>
      </c>
      <c r="Q89" s="8">
        <v>11.929873804395697</v>
      </c>
      <c r="R89" s="8">
        <v>14.045294055922456</v>
      </c>
      <c r="S89" s="8">
        <v>13.353177321454337</v>
      </c>
      <c r="T89" s="1"/>
      <c r="U89" s="7">
        <f>AVERAGE(D89:F89)</f>
        <v>8.2104907502088142</v>
      </c>
      <c r="V89" s="7">
        <f>AVERAGE(H89:J89)</f>
        <v>13.470166812944868</v>
      </c>
      <c r="W89" s="7">
        <f>AVERAGE(L89:M89,O89)</f>
        <v>11.70092356491004</v>
      </c>
      <c r="X89" s="7">
        <f>AVERAGE(Q89:S89)</f>
        <v>13.109448393924163</v>
      </c>
      <c r="Y89" s="1"/>
      <c r="Z89" s="8">
        <f t="shared" si="16"/>
        <v>1.6406043466527609</v>
      </c>
      <c r="AA89" s="8">
        <f t="shared" si="17"/>
        <v>1.1203772352840724</v>
      </c>
      <c r="AB89" s="8">
        <f t="shared" si="18"/>
        <v>1.4251186586639117</v>
      </c>
      <c r="AC89" s="9" t="s">
        <v>201</v>
      </c>
    </row>
    <row r="90" spans="1:29">
      <c r="A90" s="3">
        <v>88</v>
      </c>
      <c r="B90" s="4" t="s">
        <v>202</v>
      </c>
      <c r="C90" s="9" t="s">
        <v>203</v>
      </c>
      <c r="D90" s="8">
        <v>1.8583463257961228</v>
      </c>
      <c r="E90" s="8">
        <v>3.3539231480571083</v>
      </c>
      <c r="F90" s="8">
        <v>4.222737539815693</v>
      </c>
      <c r="G90" s="8">
        <v>0</v>
      </c>
      <c r="H90" s="8">
        <v>9.7575707381097097</v>
      </c>
      <c r="I90" s="8">
        <v>3.4165272973530607</v>
      </c>
      <c r="J90" s="8">
        <v>3.1068247895809118</v>
      </c>
      <c r="K90" s="8">
        <v>6.1257961350864827</v>
      </c>
      <c r="L90" s="8">
        <v>14.394799190988723</v>
      </c>
      <c r="M90" s="8">
        <v>18.668444007825531</v>
      </c>
      <c r="N90" s="8">
        <v>0.43366719804025589</v>
      </c>
      <c r="O90" s="8">
        <v>3.250805032387365</v>
      </c>
      <c r="P90" s="8">
        <v>0.43474413832765002</v>
      </c>
      <c r="Q90" s="8">
        <v>0</v>
      </c>
      <c r="R90" s="8">
        <v>0</v>
      </c>
      <c r="S90" s="8">
        <v>4.8796654022107786</v>
      </c>
      <c r="T90" s="1"/>
      <c r="U90" s="7">
        <f>AVERAGE(D90:F90)</f>
        <v>3.1450023378896415</v>
      </c>
      <c r="V90" s="7">
        <f>AVERAGE(I90:K90)</f>
        <v>4.2163827406734846</v>
      </c>
      <c r="W90" s="7">
        <f>AVERAGE(L90:O90)</f>
        <v>9.1869288573104679</v>
      </c>
      <c r="X90" s="7">
        <f>AVERAGE(P90:S90)</f>
        <v>1.3286023851346072</v>
      </c>
      <c r="Y90" s="1"/>
      <c r="Z90" s="8">
        <f t="shared" si="16"/>
        <v>1.3406612420844051</v>
      </c>
      <c r="AA90" s="8">
        <f t="shared" si="17"/>
        <v>0.14461877366965525</v>
      </c>
      <c r="AB90" s="8">
        <f t="shared" si="18"/>
        <v>2.9211198817343575</v>
      </c>
      <c r="AC90" s="9" t="s">
        <v>203</v>
      </c>
    </row>
    <row r="91" spans="1:29">
      <c r="A91" s="3">
        <v>89</v>
      </c>
      <c r="B91" s="4" t="s">
        <v>204</v>
      </c>
      <c r="C91" s="9" t="s">
        <v>205</v>
      </c>
      <c r="D91" s="8">
        <v>5.6072795451503623</v>
      </c>
      <c r="E91" s="8">
        <v>1.7309471211423346</v>
      </c>
      <c r="F91" s="8">
        <v>7.4932701120705314</v>
      </c>
      <c r="G91" s="8">
        <v>4.805189411134231</v>
      </c>
      <c r="H91" s="8">
        <v>0</v>
      </c>
      <c r="I91" s="8">
        <v>5.2836535815552912</v>
      </c>
      <c r="J91" s="8">
        <v>4.7307800367364594</v>
      </c>
      <c r="K91" s="8">
        <v>3.2066172334182257</v>
      </c>
      <c r="L91" s="8">
        <v>5.4682130260108099</v>
      </c>
      <c r="M91" s="8">
        <v>3.6830815738331077</v>
      </c>
      <c r="N91" s="8">
        <v>0</v>
      </c>
      <c r="O91" s="8">
        <v>4.1579728963499925</v>
      </c>
      <c r="P91" s="8">
        <v>0</v>
      </c>
      <c r="Q91" s="8">
        <v>0</v>
      </c>
      <c r="R91" s="8">
        <v>0</v>
      </c>
      <c r="S91" s="8">
        <v>2.1399617793606311</v>
      </c>
      <c r="T91" s="1"/>
      <c r="U91" s="7">
        <f>AVERAGE(D91:G91)</f>
        <v>4.9091715473743651</v>
      </c>
      <c r="V91" s="7">
        <f>AVERAGE(H91:K91)</f>
        <v>3.3052627129274939</v>
      </c>
      <c r="W91" s="7">
        <f>AVERAGE(L91:O91)</f>
        <v>3.3273168740484778</v>
      </c>
      <c r="X91" s="7">
        <f>AVERAGE(P91:S91)</f>
        <v>0.53499044484015779</v>
      </c>
      <c r="Y91" s="1"/>
      <c r="Z91" s="8">
        <f t="shared" si="16"/>
        <v>0.67328319677386095</v>
      </c>
      <c r="AA91" s="8">
        <f t="shared" si="17"/>
        <v>0.1607873446057495</v>
      </c>
      <c r="AB91" s="8">
        <f t="shared" si="18"/>
        <v>0.67777563728203161</v>
      </c>
      <c r="AC91" s="9" t="s">
        <v>205</v>
      </c>
    </row>
    <row r="92" spans="1:29">
      <c r="A92" s="3">
        <v>90</v>
      </c>
      <c r="B92" s="4" t="s">
        <v>206</v>
      </c>
      <c r="C92" s="5" t="s">
        <v>207</v>
      </c>
      <c r="D92" s="8">
        <v>244.72783289892976</v>
      </c>
      <c r="E92" s="8">
        <v>190.18937767503354</v>
      </c>
      <c r="F92" s="8">
        <v>231.62385835917246</v>
      </c>
      <c r="G92" s="8">
        <v>247.21349467069263</v>
      </c>
      <c r="H92" s="8">
        <v>274.27765392174564</v>
      </c>
      <c r="I92" s="8">
        <v>243.54230406206455</v>
      </c>
      <c r="J92" s="8">
        <v>267.28686761147435</v>
      </c>
      <c r="K92" s="8">
        <v>223.20799674121002</v>
      </c>
      <c r="L92" s="8">
        <v>280.91377498141594</v>
      </c>
      <c r="M92" s="8">
        <v>225.42708441979764</v>
      </c>
      <c r="N92" s="8">
        <v>272.69895841623622</v>
      </c>
      <c r="O92" s="8">
        <v>270.52207219606555</v>
      </c>
      <c r="P92" s="8">
        <v>234.54024765688493</v>
      </c>
      <c r="Q92" s="8">
        <v>242.26646432960629</v>
      </c>
      <c r="R92" s="8">
        <v>247.41037958162221</v>
      </c>
      <c r="S92" s="8">
        <v>239.8483896847915</v>
      </c>
      <c r="T92" s="1"/>
      <c r="U92" s="7">
        <f>AVERAGE(D92:G92)</f>
        <v>228.4386409009571</v>
      </c>
      <c r="V92" s="7">
        <f>AVERAGE(H92:K92)</f>
        <v>252.07870558412361</v>
      </c>
      <c r="W92" s="7">
        <f>AVERAGE(L92:O92)</f>
        <v>262.39047250337887</v>
      </c>
      <c r="X92" s="7">
        <f>AVERAGE(P92:S92)</f>
        <v>241.01637031322625</v>
      </c>
      <c r="Y92" s="1"/>
      <c r="Z92" s="8">
        <f t="shared" si="16"/>
        <v>1.1034854024254854</v>
      </c>
      <c r="AA92" s="8">
        <f t="shared" si="17"/>
        <v>0.9185408601683227</v>
      </c>
      <c r="AB92" s="8">
        <f t="shared" si="18"/>
        <v>1.1486256067209841</v>
      </c>
      <c r="AC92" s="5" t="s">
        <v>207</v>
      </c>
    </row>
    <row r="93" spans="1:29">
      <c r="A93" s="3">
        <v>91</v>
      </c>
      <c r="B93" s="4" t="s">
        <v>208</v>
      </c>
      <c r="C93" s="9" t="s">
        <v>209</v>
      </c>
      <c r="D93" s="8">
        <v>0</v>
      </c>
      <c r="E93" s="8">
        <v>0.86149567815221384</v>
      </c>
      <c r="F93" s="8">
        <v>1.1834547453970354</v>
      </c>
      <c r="G93" s="8">
        <v>0</v>
      </c>
      <c r="H93" s="8">
        <v>2.3644625338081111</v>
      </c>
      <c r="I93" s="8">
        <v>3.6499180828783717</v>
      </c>
      <c r="J93" s="8">
        <v>1.6827409574598149</v>
      </c>
      <c r="K93" s="8">
        <v>3.3811333634092566</v>
      </c>
      <c r="L93" s="8">
        <v>3.8344346562933369</v>
      </c>
      <c r="M93" s="8">
        <v>0.95591430160550184</v>
      </c>
      <c r="N93" s="8">
        <v>0</v>
      </c>
      <c r="O93" s="8">
        <v>3.6921299391800084</v>
      </c>
      <c r="P93" s="8">
        <v>0</v>
      </c>
      <c r="Q93" s="8">
        <v>0</v>
      </c>
      <c r="R93" s="8">
        <v>5.381535771759979</v>
      </c>
      <c r="S93" s="8">
        <v>1.3963279388727248</v>
      </c>
      <c r="T93" s="1"/>
      <c r="U93" s="7">
        <f>AVERAGE(D93:E93,G93)</f>
        <v>0.28716522605073797</v>
      </c>
      <c r="V93" s="7">
        <f>AVERAGE(H93:I93,K93)</f>
        <v>3.1318379933652465</v>
      </c>
      <c r="W93" s="7">
        <f>AVERAGE(M93:O93)</f>
        <v>1.5493480802618367</v>
      </c>
      <c r="X93" s="7">
        <f>AVERAGE(P93:Q93,S93)</f>
        <v>0.46544264629090826</v>
      </c>
      <c r="Y93" s="1"/>
      <c r="Z93" s="8">
        <f t="shared" si="16"/>
        <v>10.906048884943665</v>
      </c>
      <c r="AA93" s="8">
        <f t="shared" si="17"/>
        <v>0.30041192952086621</v>
      </c>
      <c r="AB93" s="8">
        <f t="shared" si="18"/>
        <v>5.3953192786235515</v>
      </c>
      <c r="AC93" s="9" t="s">
        <v>209</v>
      </c>
    </row>
    <row r="94" spans="1:29">
      <c r="A94" s="3">
        <v>92</v>
      </c>
      <c r="B94" s="4" t="s">
        <v>210</v>
      </c>
      <c r="C94" s="5" t="s">
        <v>211</v>
      </c>
      <c r="D94" s="8">
        <v>54.781883118316671</v>
      </c>
      <c r="E94" s="8">
        <v>46.188897572700604</v>
      </c>
      <c r="F94" s="8">
        <v>54.684742631929694</v>
      </c>
      <c r="G94" s="8">
        <v>56.848490855918463</v>
      </c>
      <c r="H94" s="8">
        <v>58.878447320743902</v>
      </c>
      <c r="I94" s="8">
        <v>61.664199056302216</v>
      </c>
      <c r="J94" s="8">
        <v>65.616609841630975</v>
      </c>
      <c r="K94" s="8">
        <v>53.007174691769407</v>
      </c>
      <c r="L94" s="8">
        <v>64.497335862323638</v>
      </c>
      <c r="M94" s="8">
        <v>48.076866345454455</v>
      </c>
      <c r="N94" s="8">
        <v>51.50738006781728</v>
      </c>
      <c r="O94" s="8">
        <v>54.616120572971148</v>
      </c>
      <c r="P94" s="8">
        <v>44.53297365988152</v>
      </c>
      <c r="Q94" s="8">
        <v>42.769758302631558</v>
      </c>
      <c r="R94" s="8">
        <v>51.402783905064126</v>
      </c>
      <c r="S94" s="8">
        <v>52.863617425271663</v>
      </c>
      <c r="T94" s="1"/>
      <c r="U94" s="7">
        <f>AVERAGE(D94:G94)</f>
        <v>53.126003544716362</v>
      </c>
      <c r="V94" s="7">
        <f t="shared" ref="V94:V103" si="23">AVERAGE(H94:K94)</f>
        <v>59.79160772761162</v>
      </c>
      <c r="W94" s="7">
        <f t="shared" ref="W94:W103" si="24">AVERAGE(L94:O94)</f>
        <v>54.674425712141627</v>
      </c>
      <c r="X94" s="7">
        <f t="shared" ref="X94:X103" si="25">AVERAGE(P94:S94)</f>
        <v>47.892283323212219</v>
      </c>
      <c r="Y94" s="1"/>
      <c r="Z94" s="8">
        <f t="shared" si="16"/>
        <v>1.1254678262648685</v>
      </c>
      <c r="AA94" s="8">
        <f t="shared" si="17"/>
        <v>0.87595402602604222</v>
      </c>
      <c r="AB94" s="8">
        <f t="shared" si="18"/>
        <v>1.0291462196308809</v>
      </c>
      <c r="AC94" s="5" t="s">
        <v>211</v>
      </c>
    </row>
    <row r="95" spans="1:29">
      <c r="A95" s="3">
        <v>93</v>
      </c>
      <c r="B95" s="4" t="s">
        <v>212</v>
      </c>
      <c r="C95" s="5" t="s">
        <v>213</v>
      </c>
      <c r="D95" s="8">
        <v>72.846918046666488</v>
      </c>
      <c r="E95" s="8">
        <v>54.960696575311822</v>
      </c>
      <c r="F95" s="8">
        <v>66.610624031768396</v>
      </c>
      <c r="G95" s="8">
        <v>69.705247644034486</v>
      </c>
      <c r="H95" s="8">
        <v>75.796010238695118</v>
      </c>
      <c r="I95" s="8">
        <v>72.933639843093772</v>
      </c>
      <c r="J95" s="8">
        <v>80.507030261704116</v>
      </c>
      <c r="K95" s="8">
        <v>58.845532495105942</v>
      </c>
      <c r="L95" s="8">
        <v>73.779091238109217</v>
      </c>
      <c r="M95" s="8">
        <v>52.631516841339661</v>
      </c>
      <c r="N95" s="8">
        <v>60.754769047994451</v>
      </c>
      <c r="O95" s="8">
        <v>61.848945434294009</v>
      </c>
      <c r="P95" s="8">
        <v>58.004020561080729</v>
      </c>
      <c r="Q95" s="8">
        <v>53.819754371287047</v>
      </c>
      <c r="R95" s="8">
        <v>59.059744590454883</v>
      </c>
      <c r="S95" s="8">
        <v>63.822431916671711</v>
      </c>
      <c r="T95" s="1"/>
      <c r="U95" s="7">
        <f>AVERAGE(D95:G95)</f>
        <v>66.0308715744453</v>
      </c>
      <c r="V95" s="7">
        <f t="shared" si="23"/>
        <v>72.020553209649734</v>
      </c>
      <c r="W95" s="7">
        <f t="shared" si="24"/>
        <v>62.253580640434336</v>
      </c>
      <c r="X95" s="7">
        <f t="shared" si="25"/>
        <v>58.676487859873596</v>
      </c>
      <c r="Y95" s="1"/>
      <c r="Z95" s="8">
        <f t="shared" si="16"/>
        <v>1.0907103221930288</v>
      </c>
      <c r="AA95" s="8">
        <f t="shared" si="17"/>
        <v>0.94253996727961087</v>
      </c>
      <c r="AB95" s="8">
        <f t="shared" si="18"/>
        <v>0.94279507684898078</v>
      </c>
      <c r="AC95" s="5" t="s">
        <v>213</v>
      </c>
    </row>
    <row r="96" spans="1:29">
      <c r="A96" s="3">
        <v>94</v>
      </c>
      <c r="B96" s="4" t="s">
        <v>214</v>
      </c>
      <c r="C96" s="5" t="s">
        <v>215</v>
      </c>
      <c r="D96" s="8">
        <v>312.60325539671106</v>
      </c>
      <c r="E96" s="8">
        <v>286.17681698113699</v>
      </c>
      <c r="F96" s="8">
        <v>298.91754370950736</v>
      </c>
      <c r="G96" s="8">
        <v>316.00245619652719</v>
      </c>
      <c r="H96" s="8">
        <v>370.98750178341913</v>
      </c>
      <c r="I96" s="8">
        <v>390.6451820245631</v>
      </c>
      <c r="J96" s="8">
        <v>396.67862491945488</v>
      </c>
      <c r="K96" s="8">
        <v>325.5696395323169</v>
      </c>
      <c r="L96" s="8">
        <v>498.75089094374016</v>
      </c>
      <c r="M96" s="8">
        <v>397.85715535352477</v>
      </c>
      <c r="N96" s="8">
        <v>529.68688120404715</v>
      </c>
      <c r="O96" s="8">
        <v>510.16149658445033</v>
      </c>
      <c r="P96" s="8">
        <v>496.30439002577623</v>
      </c>
      <c r="Q96" s="8">
        <v>435.94940935878765</v>
      </c>
      <c r="R96" s="8">
        <v>519.21923657619095</v>
      </c>
      <c r="S96" s="8">
        <v>440.51211074697062</v>
      </c>
      <c r="T96" s="1"/>
      <c r="U96" s="7">
        <f>AVERAGE(D96:G96)</f>
        <v>303.42501807097062</v>
      </c>
      <c r="V96" s="7">
        <f t="shared" si="23"/>
        <v>370.97023706493849</v>
      </c>
      <c r="W96" s="7">
        <f t="shared" si="24"/>
        <v>484.11410602144059</v>
      </c>
      <c r="X96" s="7">
        <f t="shared" si="25"/>
        <v>472.99628667693133</v>
      </c>
      <c r="Y96" s="1"/>
      <c r="Z96" s="8">
        <f t="shared" si="16"/>
        <v>1.2226092608427204</v>
      </c>
      <c r="AA96" s="8">
        <f t="shared" si="17"/>
        <v>0.97703471308473533</v>
      </c>
      <c r="AB96" s="8">
        <f t="shared" si="18"/>
        <v>1.5954983181650733</v>
      </c>
      <c r="AC96" s="5" t="s">
        <v>215</v>
      </c>
    </row>
    <row r="97" spans="1:29">
      <c r="A97" s="3">
        <v>95</v>
      </c>
      <c r="B97" s="4" t="s">
        <v>216</v>
      </c>
      <c r="C97" s="9" t="s">
        <v>217</v>
      </c>
      <c r="D97" s="8">
        <v>1397.886537020637</v>
      </c>
      <c r="E97" s="8">
        <v>7.1988306403909235</v>
      </c>
      <c r="F97" s="8">
        <v>7.4271987469745016</v>
      </c>
      <c r="G97" s="8">
        <v>3.7001458524862936</v>
      </c>
      <c r="H97" s="8">
        <v>7.4930150719272</v>
      </c>
      <c r="I97" s="8">
        <v>8.0176599262798653</v>
      </c>
      <c r="J97" s="8">
        <v>8.9530636793410263</v>
      </c>
      <c r="K97" s="8">
        <v>7.5536553804676423</v>
      </c>
      <c r="L97" s="8">
        <v>11.411377820200276</v>
      </c>
      <c r="M97" s="8">
        <v>6.1009824543646918</v>
      </c>
      <c r="N97" s="8">
        <v>4.6951367741585681</v>
      </c>
      <c r="O97" s="8">
        <v>9.1596551733327711</v>
      </c>
      <c r="P97" s="8">
        <v>5.9419046496080741</v>
      </c>
      <c r="Q97" s="8">
        <v>3.9985177411790018</v>
      </c>
      <c r="R97" s="8">
        <v>1.7782601551051234</v>
      </c>
      <c r="S97" s="8">
        <v>7.6585076482444823</v>
      </c>
      <c r="T97" s="1"/>
      <c r="U97" s="7">
        <f>AVERAGE(E97:G97)</f>
        <v>6.108725079950573</v>
      </c>
      <c r="V97" s="7">
        <f t="shared" si="23"/>
        <v>8.0043485145039348</v>
      </c>
      <c r="W97" s="7">
        <f t="shared" si="24"/>
        <v>7.841788055514078</v>
      </c>
      <c r="X97" s="7">
        <f t="shared" si="25"/>
        <v>4.8442975485341702</v>
      </c>
      <c r="Y97" s="1"/>
      <c r="Z97" s="8">
        <f t="shared" si="16"/>
        <v>1.3103140851394641</v>
      </c>
      <c r="AA97" s="8">
        <f t="shared" si="17"/>
        <v>0.61775420532155612</v>
      </c>
      <c r="AB97" s="8">
        <f t="shared" si="18"/>
        <v>1.2837028926463863</v>
      </c>
      <c r="AC97" s="9" t="s">
        <v>217</v>
      </c>
    </row>
    <row r="98" spans="1:29">
      <c r="A98" s="3">
        <v>96</v>
      </c>
      <c r="B98" s="4" t="s">
        <v>218</v>
      </c>
      <c r="C98" s="5" t="s">
        <v>219</v>
      </c>
      <c r="D98" s="8">
        <v>225.2377648755029</v>
      </c>
      <c r="E98" s="8">
        <v>184.62488843989729</v>
      </c>
      <c r="F98" s="8">
        <v>221.25065403909176</v>
      </c>
      <c r="G98" s="8">
        <v>246.83097959269963</v>
      </c>
      <c r="H98" s="8">
        <v>248.73479809877529</v>
      </c>
      <c r="I98" s="8">
        <v>227.6383891055581</v>
      </c>
      <c r="J98" s="8">
        <v>251.24718655495295</v>
      </c>
      <c r="K98" s="8">
        <v>188.39996135936178</v>
      </c>
      <c r="L98" s="8">
        <v>278.04874334756312</v>
      </c>
      <c r="M98" s="8">
        <v>245.36070912092518</v>
      </c>
      <c r="N98" s="8">
        <v>278.77155256220448</v>
      </c>
      <c r="O98" s="8">
        <v>269.59038628172539</v>
      </c>
      <c r="P98" s="8">
        <v>238.40959091574041</v>
      </c>
      <c r="Q98" s="8">
        <v>229.27213097360826</v>
      </c>
      <c r="R98" s="8">
        <v>252.78879833295269</v>
      </c>
      <c r="S98" s="8">
        <v>242.72507848878459</v>
      </c>
      <c r="T98" s="1"/>
      <c r="U98" s="7">
        <f t="shared" ref="U98:U108" si="26">AVERAGE(D98:G98)</f>
        <v>219.4860717367979</v>
      </c>
      <c r="V98" s="7">
        <f t="shared" si="23"/>
        <v>229.00508377966202</v>
      </c>
      <c r="W98" s="7">
        <f t="shared" si="24"/>
        <v>267.94284782810456</v>
      </c>
      <c r="X98" s="7">
        <f t="shared" si="25"/>
        <v>240.79889967777146</v>
      </c>
      <c r="Y98" s="1"/>
      <c r="Z98" s="8">
        <f t="shared" si="16"/>
        <v>1.0433695494549609</v>
      </c>
      <c r="AA98" s="8">
        <f t="shared" si="17"/>
        <v>0.89869500764675392</v>
      </c>
      <c r="AB98" s="8">
        <f t="shared" si="18"/>
        <v>1.220773809052516</v>
      </c>
      <c r="AC98" s="5" t="s">
        <v>219</v>
      </c>
    </row>
    <row r="99" spans="1:29">
      <c r="A99" s="3">
        <v>97</v>
      </c>
      <c r="B99" s="4" t="s">
        <v>220</v>
      </c>
      <c r="C99" s="5" t="s">
        <v>221</v>
      </c>
      <c r="D99" s="8">
        <v>154.22726956855436</v>
      </c>
      <c r="E99" s="8">
        <v>129.15388637713045</v>
      </c>
      <c r="F99" s="8">
        <v>148.35742049686593</v>
      </c>
      <c r="G99" s="8">
        <v>169.05291373401747</v>
      </c>
      <c r="H99" s="8">
        <v>163.21451941117962</v>
      </c>
      <c r="I99" s="8">
        <v>164.18943698347351</v>
      </c>
      <c r="J99" s="8">
        <v>174.97125779240008</v>
      </c>
      <c r="K99" s="8">
        <v>143.81902269801455</v>
      </c>
      <c r="L99" s="8">
        <v>174.24462200203769</v>
      </c>
      <c r="M99" s="8">
        <v>151.14692015974492</v>
      </c>
      <c r="N99" s="8">
        <v>170.6580694160838</v>
      </c>
      <c r="O99" s="8">
        <v>174.31324251527676</v>
      </c>
      <c r="P99" s="8">
        <v>153.61160267141463</v>
      </c>
      <c r="Q99" s="8">
        <v>138.35029921008359</v>
      </c>
      <c r="R99" s="8">
        <v>163.26329606327232</v>
      </c>
      <c r="S99" s="8">
        <v>159.7707666512014</v>
      </c>
      <c r="T99" s="1"/>
      <c r="U99" s="7">
        <f t="shared" si="26"/>
        <v>150.19787254414206</v>
      </c>
      <c r="V99" s="7">
        <f t="shared" si="23"/>
        <v>161.54855922126694</v>
      </c>
      <c r="W99" s="7">
        <f t="shared" si="24"/>
        <v>167.59071352328579</v>
      </c>
      <c r="X99" s="7">
        <f t="shared" si="25"/>
        <v>153.74899114899299</v>
      </c>
      <c r="Y99" s="1"/>
      <c r="Z99" s="8">
        <f t="shared" si="16"/>
        <v>1.0755715542761033</v>
      </c>
      <c r="AA99" s="8">
        <f t="shared" si="17"/>
        <v>0.91740758134328504</v>
      </c>
      <c r="AB99" s="8">
        <f t="shared" si="18"/>
        <v>1.1157995162283814</v>
      </c>
      <c r="AC99" s="5" t="s">
        <v>221</v>
      </c>
    </row>
    <row r="100" spans="1:29">
      <c r="A100" s="3">
        <v>98</v>
      </c>
      <c r="B100" s="4" t="s">
        <v>222</v>
      </c>
      <c r="C100" s="5" t="s">
        <v>223</v>
      </c>
      <c r="D100" s="8">
        <v>108.23158597671147</v>
      </c>
      <c r="E100" s="8">
        <v>88.560164561083809</v>
      </c>
      <c r="F100" s="8">
        <v>100.43916296094972</v>
      </c>
      <c r="G100" s="8">
        <v>107.2979794757308</v>
      </c>
      <c r="H100" s="8">
        <v>82.922700129327851</v>
      </c>
      <c r="I100" s="8">
        <v>164.55619393215696</v>
      </c>
      <c r="J100" s="8">
        <v>128.05144311304315</v>
      </c>
      <c r="K100" s="8">
        <v>84.324887473797759</v>
      </c>
      <c r="L100" s="8">
        <v>122.24784953972646</v>
      </c>
      <c r="M100" s="8">
        <v>109.48030266035106</v>
      </c>
      <c r="N100" s="8">
        <v>134.88303232457105</v>
      </c>
      <c r="O100" s="8">
        <v>132.31382221884772</v>
      </c>
      <c r="P100" s="8">
        <v>116.57646005094438</v>
      </c>
      <c r="Q100" s="8">
        <v>100.48384926749377</v>
      </c>
      <c r="R100" s="8">
        <v>122.96489743877318</v>
      </c>
      <c r="S100" s="8">
        <v>101.82603502792161</v>
      </c>
      <c r="T100" s="1"/>
      <c r="U100" s="7">
        <f t="shared" si="26"/>
        <v>101.13222324361895</v>
      </c>
      <c r="V100" s="7">
        <f t="shared" si="23"/>
        <v>114.96380616208143</v>
      </c>
      <c r="W100" s="7">
        <f t="shared" si="24"/>
        <v>124.73125168587407</v>
      </c>
      <c r="X100" s="7">
        <f t="shared" si="25"/>
        <v>110.46281044628323</v>
      </c>
      <c r="Y100" s="1"/>
      <c r="Z100" s="8">
        <f t="shared" si="16"/>
        <v>1.1367673178225635</v>
      </c>
      <c r="AA100" s="8">
        <f t="shared" si="17"/>
        <v>0.88560652565625819</v>
      </c>
      <c r="AB100" s="8">
        <f t="shared" si="18"/>
        <v>1.2333482611709925</v>
      </c>
      <c r="AC100" s="5" t="s">
        <v>223</v>
      </c>
    </row>
    <row r="101" spans="1:29">
      <c r="A101" s="3">
        <v>99</v>
      </c>
      <c r="B101" s="4" t="s">
        <v>224</v>
      </c>
      <c r="C101" s="5" t="s">
        <v>225</v>
      </c>
      <c r="D101" s="8">
        <v>195.09283401812257</v>
      </c>
      <c r="E101" s="8">
        <v>165.11053383056455</v>
      </c>
      <c r="F101" s="8">
        <v>192.74086000014253</v>
      </c>
      <c r="G101" s="8">
        <v>225.4313860627289</v>
      </c>
      <c r="H101" s="8">
        <v>227.85426276500499</v>
      </c>
      <c r="I101" s="8">
        <v>186.06148774126984</v>
      </c>
      <c r="J101" s="8">
        <v>209.0243501289084</v>
      </c>
      <c r="K101" s="8">
        <v>202.56749809408825</v>
      </c>
      <c r="L101" s="8">
        <v>228.84596867694302</v>
      </c>
      <c r="M101" s="8">
        <v>181.82052319067535</v>
      </c>
      <c r="N101" s="8">
        <v>217.49162005762369</v>
      </c>
      <c r="O101" s="8">
        <v>208.63851304359093</v>
      </c>
      <c r="P101" s="8">
        <v>198.05786835910885</v>
      </c>
      <c r="Q101" s="8">
        <v>190.23137831292073</v>
      </c>
      <c r="R101" s="8">
        <v>192.72537316415611</v>
      </c>
      <c r="S101" s="8">
        <v>202.17746487060268</v>
      </c>
      <c r="T101" s="1"/>
      <c r="U101" s="7">
        <f t="shared" si="26"/>
        <v>194.59390347788963</v>
      </c>
      <c r="V101" s="7">
        <f t="shared" si="23"/>
        <v>206.37689968231786</v>
      </c>
      <c r="W101" s="7">
        <f t="shared" si="24"/>
        <v>209.19915624220823</v>
      </c>
      <c r="X101" s="7">
        <f t="shared" si="25"/>
        <v>195.79802117669706</v>
      </c>
      <c r="Y101" s="1"/>
      <c r="Z101" s="8">
        <f t="shared" si="16"/>
        <v>1.0605517233265587</v>
      </c>
      <c r="AA101" s="8">
        <f t="shared" si="17"/>
        <v>0.93594077860430991</v>
      </c>
      <c r="AB101" s="8">
        <f t="shared" si="18"/>
        <v>1.0750550377133377</v>
      </c>
      <c r="AC101" s="5" t="s">
        <v>225</v>
      </c>
    </row>
    <row r="102" spans="1:29">
      <c r="A102" s="3">
        <v>100</v>
      </c>
      <c r="B102" s="4" t="s">
        <v>226</v>
      </c>
      <c r="C102" s="5" t="s">
        <v>227</v>
      </c>
      <c r="D102" s="8">
        <v>191.58506024562797</v>
      </c>
      <c r="E102" s="8">
        <v>168.47241274345959</v>
      </c>
      <c r="F102" s="8">
        <v>192.2288069206478</v>
      </c>
      <c r="G102" s="8">
        <v>224.0075799390861</v>
      </c>
      <c r="H102" s="8">
        <v>201.14582681973607</v>
      </c>
      <c r="I102" s="8">
        <v>186.46158623074217</v>
      </c>
      <c r="J102" s="8">
        <v>210.44843396102985</v>
      </c>
      <c r="K102" s="8">
        <v>208.64383243832191</v>
      </c>
      <c r="L102" s="8">
        <v>246.62810716473643</v>
      </c>
      <c r="M102" s="8">
        <v>187.35920311468385</v>
      </c>
      <c r="N102" s="8">
        <v>227.67653234454625</v>
      </c>
      <c r="O102" s="8">
        <v>227.10060497774808</v>
      </c>
      <c r="P102" s="8">
        <v>224.09916267267292</v>
      </c>
      <c r="Q102" s="8">
        <v>226.86577294472031</v>
      </c>
      <c r="R102" s="8">
        <v>237.2629195729555</v>
      </c>
      <c r="S102" s="8">
        <v>246.67807943032494</v>
      </c>
      <c r="T102" s="1"/>
      <c r="U102" s="7">
        <f t="shared" si="26"/>
        <v>194.07346496220538</v>
      </c>
      <c r="V102" s="7">
        <f t="shared" si="23"/>
        <v>201.6749198624575</v>
      </c>
      <c r="W102" s="7">
        <f t="shared" si="24"/>
        <v>222.19111190042864</v>
      </c>
      <c r="X102" s="7">
        <f t="shared" si="25"/>
        <v>233.72648365516841</v>
      </c>
      <c r="Y102" s="1"/>
      <c r="Z102" s="8">
        <f t="shared" si="16"/>
        <v>1.0391679248975767</v>
      </c>
      <c r="AA102" s="8">
        <f t="shared" si="17"/>
        <v>1.0519164410136674</v>
      </c>
      <c r="AB102" s="8">
        <f t="shared" si="18"/>
        <v>1.1448814599342523</v>
      </c>
      <c r="AC102" s="5" t="s">
        <v>227</v>
      </c>
    </row>
    <row r="103" spans="1:29">
      <c r="A103" s="3">
        <v>101</v>
      </c>
      <c r="B103" s="4" t="s">
        <v>228</v>
      </c>
      <c r="C103" s="5" t="s">
        <v>229</v>
      </c>
      <c r="D103" s="8">
        <v>499.37028519599937</v>
      </c>
      <c r="E103" s="8">
        <v>440.51410868346233</v>
      </c>
      <c r="F103" s="8">
        <v>501.26109931618407</v>
      </c>
      <c r="G103" s="8">
        <v>588.28943921491191</v>
      </c>
      <c r="H103" s="8">
        <v>550.65335206363011</v>
      </c>
      <c r="I103" s="8">
        <v>515.97603385163177</v>
      </c>
      <c r="J103" s="8">
        <v>583.58338190362338</v>
      </c>
      <c r="K103" s="8">
        <v>530.57849696360574</v>
      </c>
      <c r="L103" s="8">
        <v>632.38922599714988</v>
      </c>
      <c r="M103" s="8">
        <v>530.27940125240843</v>
      </c>
      <c r="N103" s="8">
        <v>611.50709706551834</v>
      </c>
      <c r="O103" s="8">
        <v>602.96231726278404</v>
      </c>
      <c r="P103" s="8">
        <v>546.81057954744472</v>
      </c>
      <c r="Q103" s="8">
        <v>563.81364958180882</v>
      </c>
      <c r="R103" s="8">
        <v>626.17823410880283</v>
      </c>
      <c r="S103" s="8">
        <v>581.70469388171068</v>
      </c>
      <c r="T103" s="1"/>
      <c r="U103" s="7">
        <f t="shared" si="26"/>
        <v>507.35873310263941</v>
      </c>
      <c r="V103" s="7">
        <f t="shared" si="23"/>
        <v>545.19781619562275</v>
      </c>
      <c r="W103" s="7">
        <f t="shared" si="24"/>
        <v>594.2845103944652</v>
      </c>
      <c r="X103" s="7">
        <f t="shared" si="25"/>
        <v>579.6267892799417</v>
      </c>
      <c r="Y103" s="1"/>
      <c r="Z103" s="8">
        <f t="shared" si="16"/>
        <v>1.0745805297596571</v>
      </c>
      <c r="AA103" s="8">
        <f t="shared" si="17"/>
        <v>0.97533551546750863</v>
      </c>
      <c r="AB103" s="8">
        <f t="shared" si="18"/>
        <v>1.1713300109377256</v>
      </c>
      <c r="AC103" s="5" t="s">
        <v>229</v>
      </c>
    </row>
    <row r="104" spans="1:29">
      <c r="A104" s="3">
        <v>102</v>
      </c>
      <c r="B104" s="4" t="s">
        <v>230</v>
      </c>
      <c r="C104" s="9" t="s">
        <v>231</v>
      </c>
      <c r="D104" s="8">
        <v>0.89370853835998232</v>
      </c>
      <c r="E104" s="8">
        <v>1.3638454007687422</v>
      </c>
      <c r="F104" s="8">
        <v>1.5633650946993478</v>
      </c>
      <c r="G104" s="8">
        <v>0</v>
      </c>
      <c r="H104" s="8">
        <v>5.1285525381190356</v>
      </c>
      <c r="I104" s="8">
        <v>1.1159609828896586</v>
      </c>
      <c r="J104" s="8">
        <v>4.3060532797881486</v>
      </c>
      <c r="K104" s="8">
        <v>2.6354735352657026</v>
      </c>
      <c r="L104" s="8">
        <v>5.515568920785209</v>
      </c>
      <c r="M104" s="8">
        <v>0</v>
      </c>
      <c r="N104" s="8">
        <v>0</v>
      </c>
      <c r="O104" s="8">
        <v>4.7709241557841189</v>
      </c>
      <c r="P104" s="8">
        <v>0</v>
      </c>
      <c r="Q104" s="8">
        <v>0.9183794642017139</v>
      </c>
      <c r="R104" s="8">
        <v>0</v>
      </c>
      <c r="S104" s="8">
        <v>3.0010114893992208</v>
      </c>
      <c r="T104" s="1"/>
      <c r="U104" s="7">
        <f t="shared" si="26"/>
        <v>0.95522975845701819</v>
      </c>
      <c r="V104" s="7">
        <f>AVERAGE(J104:K104,H104)</f>
        <v>4.0233597843909621</v>
      </c>
      <c r="W104" s="7">
        <f>AVERAGE(M104:O104)</f>
        <v>1.5903080519280397</v>
      </c>
      <c r="X104" s="7">
        <f>AVERAGE(P104:R104)</f>
        <v>0.30612648806723797</v>
      </c>
      <c r="Y104" s="1"/>
      <c r="Z104" s="8">
        <f t="shared" si="16"/>
        <v>4.2119288566657422</v>
      </c>
      <c r="AA104" s="8">
        <f t="shared" si="17"/>
        <v>0.19249508778887198</v>
      </c>
      <c r="AB104" s="8">
        <f t="shared" si="18"/>
        <v>1.6648434974396766</v>
      </c>
      <c r="AC104" s="9" t="s">
        <v>231</v>
      </c>
    </row>
    <row r="105" spans="1:29">
      <c r="A105" s="3">
        <v>103</v>
      </c>
      <c r="B105" s="4" t="s">
        <v>232</v>
      </c>
      <c r="C105" s="9" t="s">
        <v>233</v>
      </c>
      <c r="D105" s="8">
        <v>0</v>
      </c>
      <c r="E105" s="8">
        <v>11.526766712163711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1.7034193914444791</v>
      </c>
      <c r="M105" s="8">
        <v>18.499753248718761</v>
      </c>
      <c r="N105" s="8">
        <v>0</v>
      </c>
      <c r="O105" s="8">
        <v>0</v>
      </c>
      <c r="P105" s="8">
        <v>0</v>
      </c>
      <c r="Q105" s="8">
        <v>0</v>
      </c>
      <c r="R105" s="8">
        <v>0</v>
      </c>
      <c r="S105" s="8">
        <v>3.2162739169089467</v>
      </c>
      <c r="T105" s="1"/>
      <c r="U105" s="7">
        <f t="shared" si="26"/>
        <v>2.8816916780409279</v>
      </c>
      <c r="V105" s="7">
        <f>AVERAGE(H105:K105)</f>
        <v>0</v>
      </c>
      <c r="W105" s="7">
        <f t="shared" ref="W105:W127" si="27">AVERAGE(L105:O105)</f>
        <v>5.0507931600408105</v>
      </c>
      <c r="X105" s="7">
        <f>AVERAGE(P105:S105)</f>
        <v>0.80406847922723668</v>
      </c>
      <c r="Y105" s="1"/>
      <c r="Z105" s="8">
        <f t="shared" si="16"/>
        <v>0</v>
      </c>
      <c r="AA105" s="8">
        <f t="shared" si="17"/>
        <v>0.15919647741439877</v>
      </c>
      <c r="AB105" s="8">
        <f t="shared" si="18"/>
        <v>1.7527180990696798</v>
      </c>
      <c r="AC105" s="9" t="s">
        <v>233</v>
      </c>
    </row>
    <row r="106" spans="1:29">
      <c r="A106" s="3">
        <v>104</v>
      </c>
      <c r="B106" s="4" t="s">
        <v>234</v>
      </c>
      <c r="C106" s="9" t="s">
        <v>235</v>
      </c>
      <c r="D106" s="8">
        <v>3.8688681314269988E-2</v>
      </c>
      <c r="E106" s="8">
        <v>5.3053586089903826</v>
      </c>
      <c r="F106" s="8">
        <v>3.6280952539511446</v>
      </c>
      <c r="G106" s="8">
        <v>0</v>
      </c>
      <c r="H106" s="8">
        <v>2.7973922935195721</v>
      </c>
      <c r="I106" s="8">
        <v>3.5832350012997622</v>
      </c>
      <c r="J106" s="8">
        <v>4.7807478904950633</v>
      </c>
      <c r="K106" s="8">
        <v>1.2552095980639024</v>
      </c>
      <c r="L106" s="8">
        <v>11.671835241459576</v>
      </c>
      <c r="M106" s="8">
        <v>0</v>
      </c>
      <c r="N106" s="8">
        <v>0</v>
      </c>
      <c r="O106" s="8">
        <v>2.9320703774816317</v>
      </c>
      <c r="P106" s="8">
        <v>0</v>
      </c>
      <c r="Q106" s="8">
        <v>0</v>
      </c>
      <c r="R106" s="8">
        <v>0</v>
      </c>
      <c r="S106" s="8">
        <v>27.521358913907829</v>
      </c>
      <c r="T106" s="1"/>
      <c r="U106" s="7">
        <f t="shared" si="26"/>
        <v>2.2430356360639494</v>
      </c>
      <c r="V106" s="7">
        <f>AVERAGE(H106:K106)</f>
        <v>3.1041461958445753</v>
      </c>
      <c r="W106" s="7">
        <f t="shared" si="27"/>
        <v>3.6509764047353017</v>
      </c>
      <c r="X106" s="7">
        <f>AVERAGE(P106:S106)</f>
        <v>6.8803397284769572</v>
      </c>
      <c r="Y106" s="1"/>
      <c r="Z106" s="8">
        <f t="shared" si="16"/>
        <v>1.3839040922647541</v>
      </c>
      <c r="AA106" s="8">
        <f t="shared" si="17"/>
        <v>1.8845204585691608</v>
      </c>
      <c r="AB106" s="8">
        <f t="shared" si="18"/>
        <v>1.6276943379918782</v>
      </c>
      <c r="AC106" s="9" t="s">
        <v>235</v>
      </c>
    </row>
    <row r="107" spans="1:29">
      <c r="A107" s="3">
        <v>105</v>
      </c>
      <c r="B107" s="4" t="s">
        <v>236</v>
      </c>
      <c r="C107" s="9" t="s">
        <v>237</v>
      </c>
      <c r="D107" s="8">
        <v>3.0422199740132112</v>
      </c>
      <c r="E107" s="8">
        <v>2.7742888527303902</v>
      </c>
      <c r="F107" s="8">
        <v>2.7030961426063698</v>
      </c>
      <c r="G107" s="8">
        <v>0</v>
      </c>
      <c r="H107" s="8">
        <v>3.2636243424394347</v>
      </c>
      <c r="I107" s="8">
        <v>2.7163549407772569</v>
      </c>
      <c r="J107" s="8">
        <v>2.8569855207877453</v>
      </c>
      <c r="K107" s="8">
        <v>1.6042418580459641</v>
      </c>
      <c r="L107" s="8">
        <v>7.0072796061793792</v>
      </c>
      <c r="M107" s="8">
        <v>0</v>
      </c>
      <c r="N107" s="8">
        <v>0</v>
      </c>
      <c r="O107" s="8">
        <v>6.5362237829545506</v>
      </c>
      <c r="P107" s="8">
        <v>0.1685988348084469</v>
      </c>
      <c r="Q107" s="8">
        <v>0</v>
      </c>
      <c r="R107" s="8">
        <v>5.4080304454118409</v>
      </c>
      <c r="S107" s="8">
        <v>2.2573776489113899</v>
      </c>
      <c r="T107" s="1"/>
      <c r="U107" s="7">
        <f t="shared" si="26"/>
        <v>2.1299012423374926</v>
      </c>
      <c r="V107" s="7">
        <f>AVERAGE(H107:K107)</f>
        <v>2.6103016655126003</v>
      </c>
      <c r="W107" s="7">
        <f t="shared" si="27"/>
        <v>3.3858758472834825</v>
      </c>
      <c r="X107" s="7">
        <f>AVERAGE(P107:S107)</f>
        <v>1.9585017322829192</v>
      </c>
      <c r="Y107" s="1"/>
      <c r="Z107" s="8">
        <f t="shared" si="16"/>
        <v>1.2255505624513769</v>
      </c>
      <c r="AA107" s="8">
        <f t="shared" si="17"/>
        <v>0.57843282524793171</v>
      </c>
      <c r="AB107" s="8">
        <f t="shared" si="18"/>
        <v>1.5896867798281584</v>
      </c>
      <c r="AC107" s="9" t="s">
        <v>237</v>
      </c>
    </row>
    <row r="108" spans="1:29">
      <c r="A108" s="3">
        <v>106</v>
      </c>
      <c r="B108" s="4" t="s">
        <v>238</v>
      </c>
      <c r="C108" s="5" t="s">
        <v>239</v>
      </c>
      <c r="D108" s="8">
        <v>491.87241875729086</v>
      </c>
      <c r="E108" s="8">
        <v>351.54024435081254</v>
      </c>
      <c r="F108" s="8">
        <v>414.82323592926639</v>
      </c>
      <c r="G108" s="8">
        <v>440.7023716224133</v>
      </c>
      <c r="H108" s="8">
        <v>556.11492749383513</v>
      </c>
      <c r="I108" s="8">
        <v>589.92757132235261</v>
      </c>
      <c r="J108" s="8">
        <v>588.58016727948564</v>
      </c>
      <c r="K108" s="8">
        <v>482.63415652424993</v>
      </c>
      <c r="L108" s="8">
        <v>713.48619579834053</v>
      </c>
      <c r="M108" s="8">
        <v>612.99410346780417</v>
      </c>
      <c r="N108" s="8">
        <v>771.33351351783347</v>
      </c>
      <c r="O108" s="8">
        <v>746.68712857490982</v>
      </c>
      <c r="P108" s="8">
        <v>692.7605694542051</v>
      </c>
      <c r="Q108" s="8">
        <v>715.18319503101304</v>
      </c>
      <c r="R108" s="8">
        <v>802.20884585184922</v>
      </c>
      <c r="S108" s="8">
        <v>655.65712238707169</v>
      </c>
      <c r="T108" s="1"/>
      <c r="U108" s="7">
        <f t="shared" si="26"/>
        <v>424.73456766494576</v>
      </c>
      <c r="V108" s="7">
        <f>AVERAGE(H108:K108)</f>
        <v>554.31420565498081</v>
      </c>
      <c r="W108" s="7">
        <f t="shared" si="27"/>
        <v>711.12523533972205</v>
      </c>
      <c r="X108" s="7">
        <f>AVERAGE(P108:S108)</f>
        <v>716.45243318103485</v>
      </c>
      <c r="Y108" s="1"/>
      <c r="Z108" s="8">
        <f t="shared" si="16"/>
        <v>1.3050838049335667</v>
      </c>
      <c r="AA108" s="8">
        <f t="shared" si="17"/>
        <v>1.0074912231721995</v>
      </c>
      <c r="AB108" s="8">
        <f t="shared" si="18"/>
        <v>1.6742815148040815</v>
      </c>
      <c r="AC108" s="5" t="s">
        <v>239</v>
      </c>
    </row>
    <row r="109" spans="1:29">
      <c r="A109" s="3">
        <v>107</v>
      </c>
      <c r="B109" s="4" t="s">
        <v>240</v>
      </c>
      <c r="C109" s="5" t="s">
        <v>241</v>
      </c>
      <c r="D109" s="8">
        <v>243.30279980385373</v>
      </c>
      <c r="E109" s="8">
        <v>174.63585741710042</v>
      </c>
      <c r="F109" s="8">
        <v>213.20646533864664</v>
      </c>
      <c r="G109" s="8">
        <v>213.36091026826674</v>
      </c>
      <c r="H109" s="8">
        <v>282.7031330915122</v>
      </c>
      <c r="I109" s="8">
        <v>464.83011028080887</v>
      </c>
      <c r="J109" s="8">
        <v>292.67053732086038</v>
      </c>
      <c r="K109" s="8">
        <v>249.49647195895062</v>
      </c>
      <c r="L109" s="8">
        <v>411.78179019052141</v>
      </c>
      <c r="M109" s="8">
        <v>333.304824868634</v>
      </c>
      <c r="N109" s="8">
        <v>437.74567509929619</v>
      </c>
      <c r="O109" s="8">
        <v>405.42038537233867</v>
      </c>
      <c r="P109" s="8">
        <v>384.46194440077596</v>
      </c>
      <c r="Q109" s="8">
        <v>392.73121915994898</v>
      </c>
      <c r="R109" s="8">
        <v>453.2739938566782</v>
      </c>
      <c r="S109" s="8">
        <v>389.57319267355047</v>
      </c>
      <c r="T109" s="1"/>
      <c r="U109" s="7">
        <f>AVERAGE(E109:G109)</f>
        <v>200.40107767467126</v>
      </c>
      <c r="V109" s="7">
        <f>AVERAGE(I109:J109,H109)</f>
        <v>346.73459356439383</v>
      </c>
      <c r="W109" s="7">
        <f t="shared" si="27"/>
        <v>397.06316888269754</v>
      </c>
      <c r="X109" s="7">
        <f>AVERAGE(P109:Q109,S109)</f>
        <v>388.92211874475851</v>
      </c>
      <c r="Y109" s="1"/>
      <c r="Z109" s="8">
        <f t="shared" si="16"/>
        <v>1.7302032383642101</v>
      </c>
      <c r="AA109" s="8">
        <f t="shared" si="17"/>
        <v>0.9794968388509887</v>
      </c>
      <c r="AB109" s="8">
        <f t="shared" si="18"/>
        <v>1.9813424832339734</v>
      </c>
      <c r="AC109" s="5" t="s">
        <v>241</v>
      </c>
    </row>
    <row r="110" spans="1:29">
      <c r="A110" s="3">
        <v>108</v>
      </c>
      <c r="B110" s="4" t="s">
        <v>242</v>
      </c>
      <c r="C110" s="5" t="s">
        <v>243</v>
      </c>
      <c r="D110" s="8">
        <v>397.49138069109347</v>
      </c>
      <c r="E110" s="8">
        <v>316.54965405625671</v>
      </c>
      <c r="F110" s="8">
        <v>358.38177229595931</v>
      </c>
      <c r="G110" s="8">
        <v>400.17702419276742</v>
      </c>
      <c r="H110" s="8">
        <v>422.13981800777623</v>
      </c>
      <c r="I110" s="8">
        <v>473.79898475313661</v>
      </c>
      <c r="J110" s="8">
        <v>490.61818998568572</v>
      </c>
      <c r="K110" s="8">
        <v>438.35465481470624</v>
      </c>
      <c r="L110" s="8">
        <v>646.19346932389226</v>
      </c>
      <c r="M110" s="8">
        <v>582.20803993080278</v>
      </c>
      <c r="N110" s="8">
        <v>714.84773428638596</v>
      </c>
      <c r="O110" s="8">
        <v>656.87751004261395</v>
      </c>
      <c r="P110" s="8">
        <v>663.03418632268369</v>
      </c>
      <c r="Q110" s="8">
        <v>680.97440929233392</v>
      </c>
      <c r="R110" s="8">
        <v>655.87876327255253</v>
      </c>
      <c r="S110" s="8">
        <v>617.9861975728827</v>
      </c>
      <c r="T110" s="1"/>
      <c r="U110" s="7">
        <f t="shared" ref="U110:U130" si="28">AVERAGE(D110:G110)</f>
        <v>368.14995780901927</v>
      </c>
      <c r="V110" s="7">
        <f t="shared" ref="V110:V127" si="29">AVERAGE(H110:K110)</f>
        <v>456.2279118903262</v>
      </c>
      <c r="W110" s="7">
        <f t="shared" si="27"/>
        <v>650.03168839592377</v>
      </c>
      <c r="X110" s="7">
        <f t="shared" ref="X110:X127" si="30">AVERAGE(P110:S110)</f>
        <v>654.46838911511327</v>
      </c>
      <c r="Y110" s="1"/>
      <c r="Z110" s="8">
        <f t="shared" si="16"/>
        <v>1.2392447757035954</v>
      </c>
      <c r="AA110" s="8">
        <f t="shared" si="17"/>
        <v>1.0068253606683975</v>
      </c>
      <c r="AB110" s="8">
        <f t="shared" si="18"/>
        <v>1.7656709571949289</v>
      </c>
      <c r="AC110" s="5" t="s">
        <v>243</v>
      </c>
    </row>
    <row r="111" spans="1:29">
      <c r="A111" s="3">
        <v>109</v>
      </c>
      <c r="B111" s="4" t="s">
        <v>244</v>
      </c>
      <c r="C111" s="5" t="s">
        <v>245</v>
      </c>
      <c r="D111" s="8">
        <v>61.40280611390174</v>
      </c>
      <c r="E111" s="8">
        <v>54.110566275498989</v>
      </c>
      <c r="F111" s="8">
        <v>57.905721680362966</v>
      </c>
      <c r="G111" s="8">
        <v>57.146002583247395</v>
      </c>
      <c r="H111" s="8">
        <v>79.925494100557216</v>
      </c>
      <c r="I111" s="8">
        <v>84.203080629885321</v>
      </c>
      <c r="J111" s="8">
        <v>79.407737479013775</v>
      </c>
      <c r="K111" s="8">
        <v>61.050781774083546</v>
      </c>
      <c r="L111" s="8">
        <v>105.24708331571064</v>
      </c>
      <c r="M111" s="8">
        <v>84.879566957267613</v>
      </c>
      <c r="N111" s="8">
        <v>104.69052037777308</v>
      </c>
      <c r="O111" s="8">
        <v>104.85360579619653</v>
      </c>
      <c r="P111" s="8">
        <v>103.37155845326519</v>
      </c>
      <c r="Q111" s="8">
        <v>86.56547442840241</v>
      </c>
      <c r="R111" s="8">
        <v>111.41321972655648</v>
      </c>
      <c r="S111" s="8">
        <v>90.006170826482588</v>
      </c>
      <c r="T111" s="1"/>
      <c r="U111" s="7">
        <f t="shared" si="28"/>
        <v>57.641274163252774</v>
      </c>
      <c r="V111" s="7">
        <f t="shared" si="29"/>
        <v>76.146773495884972</v>
      </c>
      <c r="W111" s="7">
        <f t="shared" si="27"/>
        <v>99.917694111736964</v>
      </c>
      <c r="X111" s="7">
        <f t="shared" si="30"/>
        <v>97.839105858676675</v>
      </c>
      <c r="Y111" s="1"/>
      <c r="Z111" s="8">
        <f t="shared" si="16"/>
        <v>1.321045979660695</v>
      </c>
      <c r="AA111" s="8">
        <f t="shared" si="17"/>
        <v>0.97919699537165239</v>
      </c>
      <c r="AB111" s="8">
        <f t="shared" si="18"/>
        <v>1.7334400663793113</v>
      </c>
      <c r="AC111" s="5" t="s">
        <v>245</v>
      </c>
    </row>
    <row r="112" spans="1:29">
      <c r="A112" s="3">
        <v>110</v>
      </c>
      <c r="B112" s="4" t="s">
        <v>246</v>
      </c>
      <c r="C112" s="5" t="s">
        <v>247</v>
      </c>
      <c r="D112" s="8">
        <v>496.1913652146755</v>
      </c>
      <c r="E112" s="8">
        <v>368.09846405397849</v>
      </c>
      <c r="F112" s="8">
        <v>455.55623251098609</v>
      </c>
      <c r="G112" s="8">
        <v>459.80687468442335</v>
      </c>
      <c r="H112" s="8">
        <v>617.29123276997007</v>
      </c>
      <c r="I112" s="8">
        <v>552.85177796462494</v>
      </c>
      <c r="J112" s="8">
        <v>580.11061606739736</v>
      </c>
      <c r="K112" s="8">
        <v>437.21236741840073</v>
      </c>
      <c r="L112" s="8">
        <v>596.65920338985052</v>
      </c>
      <c r="M112" s="8">
        <v>479.02552561044098</v>
      </c>
      <c r="N112" s="8">
        <v>629.66095745978237</v>
      </c>
      <c r="O112" s="8">
        <v>618.2370626478837</v>
      </c>
      <c r="P112" s="8">
        <v>572.95423743928586</v>
      </c>
      <c r="Q112" s="8">
        <v>549.49100659386374</v>
      </c>
      <c r="R112" s="8">
        <v>626.70812758184002</v>
      </c>
      <c r="S112" s="8">
        <v>512.99684088294771</v>
      </c>
      <c r="T112" s="1"/>
      <c r="U112" s="7">
        <f t="shared" si="28"/>
        <v>444.91323411601581</v>
      </c>
      <c r="V112" s="7">
        <f t="shared" si="29"/>
        <v>546.86649855509825</v>
      </c>
      <c r="W112" s="7">
        <f t="shared" si="27"/>
        <v>580.89568727698941</v>
      </c>
      <c r="X112" s="7">
        <f t="shared" si="30"/>
        <v>565.53755312448436</v>
      </c>
      <c r="Y112" s="1"/>
      <c r="Z112" s="8">
        <f t="shared" si="16"/>
        <v>1.2291531395815865</v>
      </c>
      <c r="AA112" s="8">
        <f t="shared" si="17"/>
        <v>0.97356128735522562</v>
      </c>
      <c r="AB112" s="8">
        <f t="shared" si="18"/>
        <v>1.3056381396052488</v>
      </c>
      <c r="AC112" s="5" t="s">
        <v>247</v>
      </c>
    </row>
    <row r="113" spans="1:29">
      <c r="A113" s="3">
        <v>111</v>
      </c>
      <c r="B113" s="4" t="s">
        <v>248</v>
      </c>
      <c r="C113" s="5" t="s">
        <v>249</v>
      </c>
      <c r="D113" s="8">
        <v>201.80145135801979</v>
      </c>
      <c r="E113" s="8">
        <v>170.53977506345805</v>
      </c>
      <c r="F113" s="8">
        <v>211.76941314780728</v>
      </c>
      <c r="G113" s="8">
        <v>207.30442153336867</v>
      </c>
      <c r="H113" s="8">
        <v>229.88570240672766</v>
      </c>
      <c r="I113" s="8">
        <v>200.89847339251929</v>
      </c>
      <c r="J113" s="8">
        <v>216.29467285078937</v>
      </c>
      <c r="K113" s="8">
        <v>186.09952146402532</v>
      </c>
      <c r="L113" s="8">
        <v>215.08908124497438</v>
      </c>
      <c r="M113" s="8">
        <v>191.46401158628376</v>
      </c>
      <c r="N113" s="8">
        <v>228.48621156400895</v>
      </c>
      <c r="O113" s="8">
        <v>210.28122241887485</v>
      </c>
      <c r="P113" s="8">
        <v>195.10979730474276</v>
      </c>
      <c r="Q113" s="8">
        <v>191.98320695795138</v>
      </c>
      <c r="R113" s="8">
        <v>207.11198095712311</v>
      </c>
      <c r="S113" s="8">
        <v>201.4534003417061</v>
      </c>
      <c r="T113" s="1"/>
      <c r="U113" s="7">
        <f t="shared" si="28"/>
        <v>197.85376527566345</v>
      </c>
      <c r="V113" s="7">
        <f t="shared" si="29"/>
        <v>208.29459252851541</v>
      </c>
      <c r="W113" s="7">
        <f t="shared" si="27"/>
        <v>211.33013170353547</v>
      </c>
      <c r="X113" s="7">
        <f t="shared" si="30"/>
        <v>198.91459639038084</v>
      </c>
      <c r="Y113" s="1"/>
      <c r="Z113" s="8">
        <f t="shared" si="16"/>
        <v>1.0527704248554739</v>
      </c>
      <c r="AA113" s="8">
        <f t="shared" si="17"/>
        <v>0.9412505201550162</v>
      </c>
      <c r="AB113" s="8">
        <f t="shared" si="18"/>
        <v>1.0681127620143889</v>
      </c>
      <c r="AC113" s="5" t="s">
        <v>249</v>
      </c>
    </row>
    <row r="114" spans="1:29">
      <c r="A114" s="3">
        <v>112</v>
      </c>
      <c r="B114" s="4" t="s">
        <v>250</v>
      </c>
      <c r="C114" s="5" t="s">
        <v>251</v>
      </c>
      <c r="D114" s="8">
        <v>570.57809277765102</v>
      </c>
      <c r="E114" s="8">
        <v>512.42740359032985</v>
      </c>
      <c r="F114" s="8">
        <v>645.44533579705626</v>
      </c>
      <c r="G114" s="8">
        <v>690.69722592884352</v>
      </c>
      <c r="H114" s="8">
        <v>611.39672758005361</v>
      </c>
      <c r="I114" s="8">
        <v>575.72407494610047</v>
      </c>
      <c r="J114" s="8">
        <v>680.74587353728498</v>
      </c>
      <c r="K114" s="8">
        <v>591.64327735774214</v>
      </c>
      <c r="L114" s="8">
        <v>673.23368524008549</v>
      </c>
      <c r="M114" s="8">
        <v>602.02920412585809</v>
      </c>
      <c r="N114" s="8">
        <v>733.42774163826152</v>
      </c>
      <c r="O114" s="8">
        <v>706.74722451017851</v>
      </c>
      <c r="P114" s="8">
        <v>653.3710645333739</v>
      </c>
      <c r="Q114" s="8">
        <v>680.5316394150185</v>
      </c>
      <c r="R114" s="8">
        <v>673.39174255644116</v>
      </c>
      <c r="S114" s="8">
        <v>621.93919851442399</v>
      </c>
      <c r="T114" s="1"/>
      <c r="U114" s="7">
        <f t="shared" si="28"/>
        <v>604.78701452347013</v>
      </c>
      <c r="V114" s="7">
        <f t="shared" si="29"/>
        <v>614.87748835529533</v>
      </c>
      <c r="W114" s="7">
        <f t="shared" si="27"/>
        <v>678.85946387859588</v>
      </c>
      <c r="X114" s="7">
        <f t="shared" si="30"/>
        <v>657.30841125481436</v>
      </c>
      <c r="Y114" s="1"/>
      <c r="Z114" s="8">
        <f t="shared" si="16"/>
        <v>1.0166843427347325</v>
      </c>
      <c r="AA114" s="8">
        <f t="shared" si="17"/>
        <v>0.96825402933819071</v>
      </c>
      <c r="AB114" s="8">
        <f t="shared" si="18"/>
        <v>1.1224769176194858</v>
      </c>
      <c r="AC114" s="5" t="s">
        <v>251</v>
      </c>
    </row>
    <row r="115" spans="1:29">
      <c r="A115" s="3">
        <v>113</v>
      </c>
      <c r="B115" s="4" t="s">
        <v>252</v>
      </c>
      <c r="C115" s="5" t="s">
        <v>253</v>
      </c>
      <c r="D115" s="8">
        <v>120.85957155769462</v>
      </c>
      <c r="E115" s="8">
        <v>104.05572138948416</v>
      </c>
      <c r="F115" s="8">
        <v>126.81815547555104</v>
      </c>
      <c r="G115" s="8">
        <v>150.67093915266224</v>
      </c>
      <c r="H115" s="8">
        <v>138.83724371050926</v>
      </c>
      <c r="I115" s="8">
        <v>134.38209951781764</v>
      </c>
      <c r="J115" s="8">
        <v>153.31019318803206</v>
      </c>
      <c r="K115" s="8">
        <v>118.51418384931421</v>
      </c>
      <c r="L115" s="8">
        <v>155.56272151353005</v>
      </c>
      <c r="M115" s="8">
        <v>132.61905178450851</v>
      </c>
      <c r="N115" s="8">
        <v>149.67033175370145</v>
      </c>
      <c r="O115" s="8">
        <v>145.43097917073828</v>
      </c>
      <c r="P115" s="8">
        <v>134.92001327810942</v>
      </c>
      <c r="Q115" s="8">
        <v>123.39237770251302</v>
      </c>
      <c r="R115" s="8">
        <v>139.07365901911294</v>
      </c>
      <c r="S115" s="8">
        <v>126.22896658287918</v>
      </c>
      <c r="T115" s="1"/>
      <c r="U115" s="7">
        <f t="shared" si="28"/>
        <v>125.60109689384801</v>
      </c>
      <c r="V115" s="7">
        <f t="shared" si="29"/>
        <v>136.2609300664183</v>
      </c>
      <c r="W115" s="7">
        <f t="shared" si="27"/>
        <v>145.82077105561959</v>
      </c>
      <c r="X115" s="7">
        <f t="shared" si="30"/>
        <v>130.90375414565364</v>
      </c>
      <c r="Y115" s="1"/>
      <c r="Z115" s="8">
        <f t="shared" si="16"/>
        <v>1.084870542027029</v>
      </c>
      <c r="AA115" s="8">
        <f t="shared" si="17"/>
        <v>0.89770307205222333</v>
      </c>
      <c r="AB115" s="8">
        <f t="shared" si="18"/>
        <v>1.1609832609890363</v>
      </c>
      <c r="AC115" s="5" t="s">
        <v>253</v>
      </c>
    </row>
    <row r="116" spans="1:29">
      <c r="A116" s="3">
        <v>114</v>
      </c>
      <c r="B116" s="4" t="s">
        <v>254</v>
      </c>
      <c r="C116" s="5" t="s">
        <v>255</v>
      </c>
      <c r="D116" s="8">
        <v>295.80978846088982</v>
      </c>
      <c r="E116" s="8">
        <v>259.9000622596588</v>
      </c>
      <c r="F116" s="8">
        <v>306.00369761605964</v>
      </c>
      <c r="G116" s="8">
        <v>341.35470553243039</v>
      </c>
      <c r="H116" s="8">
        <v>342.24762619642763</v>
      </c>
      <c r="I116" s="8">
        <v>332.0307533169306</v>
      </c>
      <c r="J116" s="8">
        <v>346.06118906196002</v>
      </c>
      <c r="K116" s="8">
        <v>263.2197858173368</v>
      </c>
      <c r="L116" s="8">
        <v>370.4400940524539</v>
      </c>
      <c r="M116" s="8">
        <v>335.6383803696113</v>
      </c>
      <c r="N116" s="8">
        <v>390.8695097619958</v>
      </c>
      <c r="O116" s="8">
        <v>385.58528261704828</v>
      </c>
      <c r="P116" s="8">
        <v>349.82210951197851</v>
      </c>
      <c r="Q116" s="8">
        <v>299.86505010908257</v>
      </c>
      <c r="R116" s="8">
        <v>353.04464343164119</v>
      </c>
      <c r="S116" s="8">
        <v>305.52299938682762</v>
      </c>
      <c r="T116" s="1"/>
      <c r="U116" s="7">
        <f t="shared" si="28"/>
        <v>300.76706346725967</v>
      </c>
      <c r="V116" s="7">
        <f t="shared" si="29"/>
        <v>320.88983859816375</v>
      </c>
      <c r="W116" s="7">
        <f t="shared" si="27"/>
        <v>370.63331670027736</v>
      </c>
      <c r="X116" s="7">
        <f t="shared" si="30"/>
        <v>327.06370060988246</v>
      </c>
      <c r="Y116" s="1"/>
      <c r="Z116" s="8">
        <f t="shared" si="16"/>
        <v>1.0669048495501057</v>
      </c>
      <c r="AA116" s="8">
        <f t="shared" si="17"/>
        <v>0.88244549497521663</v>
      </c>
      <c r="AB116" s="8">
        <f t="shared" si="18"/>
        <v>1.232293564420238</v>
      </c>
      <c r="AC116" s="5" t="s">
        <v>256</v>
      </c>
    </row>
    <row r="117" spans="1:29">
      <c r="A117" s="3">
        <v>115</v>
      </c>
      <c r="B117" s="4" t="s">
        <v>257</v>
      </c>
      <c r="C117" s="5" t="s">
        <v>258</v>
      </c>
      <c r="D117" s="8">
        <v>378.00131266766772</v>
      </c>
      <c r="E117" s="8">
        <v>298.13660460804419</v>
      </c>
      <c r="F117" s="8">
        <v>359.10855731201548</v>
      </c>
      <c r="G117" s="8">
        <v>376.54609270783402</v>
      </c>
      <c r="H117" s="8">
        <v>421.17405162072777</v>
      </c>
      <c r="I117" s="8">
        <v>368.13964199176939</v>
      </c>
      <c r="J117" s="8">
        <v>425.98477114889403</v>
      </c>
      <c r="K117" s="8">
        <v>324.77638439599366</v>
      </c>
      <c r="L117" s="8">
        <v>294.74169625554623</v>
      </c>
      <c r="M117" s="8">
        <v>267.51542881695912</v>
      </c>
      <c r="N117" s="8">
        <v>322.04677610768533</v>
      </c>
      <c r="O117" s="8">
        <v>293.83873810494094</v>
      </c>
      <c r="P117" s="8">
        <v>301.40413698715281</v>
      </c>
      <c r="Q117" s="8">
        <v>274.18439722478428</v>
      </c>
      <c r="R117" s="8">
        <v>308.95750647492451</v>
      </c>
      <c r="S117" s="8">
        <v>282.99872174468089</v>
      </c>
      <c r="T117" s="1"/>
      <c r="U117" s="7">
        <f t="shared" si="28"/>
        <v>352.94814182389035</v>
      </c>
      <c r="V117" s="7">
        <f t="shared" si="29"/>
        <v>385.01871228934624</v>
      </c>
      <c r="W117" s="7">
        <f t="shared" si="27"/>
        <v>294.53565982128293</v>
      </c>
      <c r="X117" s="7">
        <f t="shared" si="30"/>
        <v>291.88619060788562</v>
      </c>
      <c r="Y117" s="1"/>
      <c r="Z117" s="8">
        <f t="shared" si="16"/>
        <v>1.090864823086271</v>
      </c>
      <c r="AA117" s="8">
        <f t="shared" si="17"/>
        <v>0.99100458934240787</v>
      </c>
      <c r="AB117" s="8">
        <f t="shared" si="18"/>
        <v>0.83450123380518226</v>
      </c>
      <c r="AC117" s="5" t="s">
        <v>258</v>
      </c>
    </row>
    <row r="118" spans="1:29">
      <c r="A118" s="3">
        <v>116</v>
      </c>
      <c r="B118" s="4" t="s">
        <v>259</v>
      </c>
      <c r="C118" s="5" t="s">
        <v>260</v>
      </c>
      <c r="D118" s="8">
        <v>396.46097214542272</v>
      </c>
      <c r="E118" s="8">
        <v>384.03840717546348</v>
      </c>
      <c r="F118" s="8">
        <v>448.05713257258327</v>
      </c>
      <c r="G118" s="8">
        <v>521.20054470238301</v>
      </c>
      <c r="H118" s="8">
        <v>461.56972843071816</v>
      </c>
      <c r="I118" s="8">
        <v>478.60016662679988</v>
      </c>
      <c r="J118" s="8">
        <v>520.82375758277897</v>
      </c>
      <c r="K118" s="8">
        <v>479.06450841079669</v>
      </c>
      <c r="L118" s="8">
        <v>501.04765184029935</v>
      </c>
      <c r="M118" s="8">
        <v>430.69562312632672</v>
      </c>
      <c r="N118" s="8">
        <v>500.6662733906827</v>
      </c>
      <c r="O118" s="8">
        <v>508.02842620161931</v>
      </c>
      <c r="P118" s="8">
        <v>471.24578606366754</v>
      </c>
      <c r="Q118" s="8">
        <v>461.59156051462344</v>
      </c>
      <c r="R118" s="8">
        <v>538.7723057312727</v>
      </c>
      <c r="S118" s="8">
        <v>526.55837381605625</v>
      </c>
      <c r="T118" s="1"/>
      <c r="U118" s="7">
        <f t="shared" si="28"/>
        <v>437.4392641489631</v>
      </c>
      <c r="V118" s="7">
        <f t="shared" si="29"/>
        <v>485.01454026277344</v>
      </c>
      <c r="W118" s="7">
        <f t="shared" si="27"/>
        <v>485.10949363973202</v>
      </c>
      <c r="X118" s="7">
        <f t="shared" si="30"/>
        <v>499.54200653140498</v>
      </c>
      <c r="Y118" s="1"/>
      <c r="Z118" s="8">
        <f t="shared" si="16"/>
        <v>1.1087585866494356</v>
      </c>
      <c r="AA118" s="8">
        <f t="shared" si="17"/>
        <v>1.0297510419418658</v>
      </c>
      <c r="AB118" s="8">
        <f t="shared" si="18"/>
        <v>1.1089756530738302</v>
      </c>
      <c r="AC118" s="5" t="s">
        <v>260</v>
      </c>
    </row>
    <row r="119" spans="1:29">
      <c r="A119" s="3">
        <v>117</v>
      </c>
      <c r="B119" s="4" t="s">
        <v>261</v>
      </c>
      <c r="C119" s="5" t="s">
        <v>262</v>
      </c>
      <c r="D119" s="8">
        <v>243.56588283679014</v>
      </c>
      <c r="E119" s="8">
        <v>196.08232634418798</v>
      </c>
      <c r="F119" s="8">
        <v>236.8434962017611</v>
      </c>
      <c r="G119" s="8">
        <v>259.85774308214474</v>
      </c>
      <c r="H119" s="8">
        <v>262.65515498795645</v>
      </c>
      <c r="I119" s="8">
        <v>257.97919122384167</v>
      </c>
      <c r="J119" s="8">
        <v>265.68789629119794</v>
      </c>
      <c r="K119" s="8">
        <v>245.92682384549809</v>
      </c>
      <c r="L119" s="8">
        <v>278.1197771897248</v>
      </c>
      <c r="M119" s="8">
        <v>224.30247935908574</v>
      </c>
      <c r="N119" s="8">
        <v>277.49311168936862</v>
      </c>
      <c r="O119" s="8">
        <v>259.80768418115548</v>
      </c>
      <c r="P119" s="8">
        <v>256.54841698635147</v>
      </c>
      <c r="Q119" s="8">
        <v>258.01367127065345</v>
      </c>
      <c r="R119" s="8">
        <v>285.66868833492697</v>
      </c>
      <c r="S119" s="8">
        <v>277.53888381057277</v>
      </c>
      <c r="T119" s="1"/>
      <c r="U119" s="7">
        <f t="shared" si="28"/>
        <v>234.08736211622102</v>
      </c>
      <c r="V119" s="7">
        <f t="shared" si="29"/>
        <v>258.06226658712353</v>
      </c>
      <c r="W119" s="7">
        <f t="shared" si="27"/>
        <v>259.93076310483366</v>
      </c>
      <c r="X119" s="7">
        <f t="shared" si="30"/>
        <v>269.44241510062614</v>
      </c>
      <c r="Y119" s="1"/>
      <c r="Z119" s="8">
        <f t="shared" si="16"/>
        <v>1.1024186195024033</v>
      </c>
      <c r="AA119" s="8">
        <f t="shared" si="17"/>
        <v>1.0365930214730155</v>
      </c>
      <c r="AB119" s="8">
        <f t="shared" si="18"/>
        <v>1.11040066731916</v>
      </c>
      <c r="AC119" s="5" t="s">
        <v>262</v>
      </c>
    </row>
    <row r="120" spans="1:29">
      <c r="A120" s="3">
        <v>118</v>
      </c>
      <c r="B120" s="4" t="s">
        <v>263</v>
      </c>
      <c r="C120" s="5" t="s">
        <v>264</v>
      </c>
      <c r="D120" s="8">
        <v>199.89409936922544</v>
      </c>
      <c r="E120" s="8">
        <v>155.81706396215964</v>
      </c>
      <c r="F120" s="8">
        <v>185.77033098250823</v>
      </c>
      <c r="G120" s="8">
        <v>203.07550483777428</v>
      </c>
      <c r="H120" s="8">
        <v>199.98024669743606</v>
      </c>
      <c r="I120" s="8">
        <v>222.00366871216136</v>
      </c>
      <c r="J120" s="8">
        <v>215.79499431320329</v>
      </c>
      <c r="K120" s="8">
        <v>185.21107571134317</v>
      </c>
      <c r="L120" s="8">
        <v>214.94701356065096</v>
      </c>
      <c r="M120" s="8">
        <v>180.94895426862277</v>
      </c>
      <c r="N120" s="8">
        <v>210.43888790914846</v>
      </c>
      <c r="O120" s="8">
        <v>215.87133790491384</v>
      </c>
      <c r="P120" s="8">
        <v>205.28473698543567</v>
      </c>
      <c r="Q120" s="8">
        <v>205.43956105549654</v>
      </c>
      <c r="R120" s="8">
        <v>228.7051399834005</v>
      </c>
      <c r="S120" s="8">
        <v>202.11875693582724</v>
      </c>
      <c r="T120" s="1"/>
      <c r="U120" s="7">
        <f t="shared" si="28"/>
        <v>186.1392497879169</v>
      </c>
      <c r="V120" s="7">
        <f t="shared" si="29"/>
        <v>205.74749635853598</v>
      </c>
      <c r="W120" s="7">
        <f t="shared" si="27"/>
        <v>205.55154841083402</v>
      </c>
      <c r="X120" s="7">
        <f t="shared" si="30"/>
        <v>210.38704874004</v>
      </c>
      <c r="Y120" s="1"/>
      <c r="Z120" s="8">
        <f t="shared" si="16"/>
        <v>1.1053418158339001</v>
      </c>
      <c r="AA120" s="8">
        <f t="shared" si="17"/>
        <v>1.0235245142475955</v>
      </c>
      <c r="AB120" s="8">
        <f t="shared" si="18"/>
        <v>1.1042891203496044</v>
      </c>
      <c r="AC120" s="5" t="s">
        <v>264</v>
      </c>
    </row>
    <row r="121" spans="1:29">
      <c r="A121" s="3">
        <v>119</v>
      </c>
      <c r="B121" s="4" t="s">
        <v>265</v>
      </c>
      <c r="C121" s="5" t="s">
        <v>266</v>
      </c>
      <c r="D121" s="8">
        <v>103.84686876109245</v>
      </c>
      <c r="E121" s="8">
        <v>82.589931319218422</v>
      </c>
      <c r="F121" s="8">
        <v>97.449433690353146</v>
      </c>
      <c r="G121" s="8">
        <v>99.541423727528979</v>
      </c>
      <c r="H121" s="8">
        <v>131.0778103249138</v>
      </c>
      <c r="I121" s="8">
        <v>115.97756900211073</v>
      </c>
      <c r="J121" s="8">
        <v>123.22954522533479</v>
      </c>
      <c r="K121" s="8">
        <v>97.572248250389663</v>
      </c>
      <c r="L121" s="8">
        <v>135.10497497098086</v>
      </c>
      <c r="M121" s="8">
        <v>100.03362015036711</v>
      </c>
      <c r="N121" s="8">
        <v>122.35431177078348</v>
      </c>
      <c r="O121" s="8">
        <v>127.5573204456386</v>
      </c>
      <c r="P121" s="8">
        <v>112.40002605725977</v>
      </c>
      <c r="Q121" s="8">
        <v>111.72635397846112</v>
      </c>
      <c r="R121" s="8">
        <v>131.5491717019809</v>
      </c>
      <c r="S121" s="8">
        <v>112.76528020773016</v>
      </c>
      <c r="T121" s="1"/>
      <c r="U121" s="7">
        <f t="shared" si="28"/>
        <v>95.856914374548253</v>
      </c>
      <c r="V121" s="7">
        <f t="shared" si="29"/>
        <v>116.96429320068725</v>
      </c>
      <c r="W121" s="7">
        <f t="shared" si="27"/>
        <v>121.26255683444252</v>
      </c>
      <c r="X121" s="7">
        <f t="shared" si="30"/>
        <v>117.11020798635798</v>
      </c>
      <c r="Y121" s="1"/>
      <c r="Z121" s="8">
        <f t="shared" si="16"/>
        <v>1.2201967272143217</v>
      </c>
      <c r="AA121" s="8">
        <f t="shared" si="17"/>
        <v>0.96575737015215946</v>
      </c>
      <c r="AB121" s="8">
        <f t="shared" si="18"/>
        <v>1.2650371402591269</v>
      </c>
      <c r="AC121" s="5" t="s">
        <v>266</v>
      </c>
    </row>
    <row r="122" spans="1:29">
      <c r="A122" s="3">
        <v>120</v>
      </c>
      <c r="B122" s="4" t="s">
        <v>267</v>
      </c>
      <c r="C122" s="5" t="s">
        <v>268</v>
      </c>
      <c r="D122" s="8">
        <v>262.17900741709263</v>
      </c>
      <c r="E122" s="8">
        <v>232.92774638378955</v>
      </c>
      <c r="F122" s="8">
        <v>268.2439124636627</v>
      </c>
      <c r="G122" s="8">
        <v>307.84213453266545</v>
      </c>
      <c r="H122" s="8">
        <v>281.83727357208954</v>
      </c>
      <c r="I122" s="8">
        <v>280.11797430795343</v>
      </c>
      <c r="J122" s="8">
        <v>301.06513675231071</v>
      </c>
      <c r="K122" s="8">
        <v>278.14884748293406</v>
      </c>
      <c r="L122" s="8">
        <v>294.19710346564057</v>
      </c>
      <c r="M122" s="8">
        <v>237.91020059370572</v>
      </c>
      <c r="N122" s="8">
        <v>281.5628151345623</v>
      </c>
      <c r="O122" s="8">
        <v>275.67086277531257</v>
      </c>
      <c r="P122" s="8">
        <v>268.8934645265083</v>
      </c>
      <c r="Q122" s="8">
        <v>262.09485448764781</v>
      </c>
      <c r="R122" s="8">
        <v>290.17278285574582</v>
      </c>
      <c r="S122" s="8">
        <v>270.94402580414021</v>
      </c>
      <c r="T122" s="1"/>
      <c r="U122" s="7">
        <f t="shared" si="28"/>
        <v>267.79820019930258</v>
      </c>
      <c r="V122" s="7">
        <f t="shared" si="29"/>
        <v>285.29230802882194</v>
      </c>
      <c r="W122" s="7">
        <f t="shared" si="27"/>
        <v>272.33524549230526</v>
      </c>
      <c r="X122" s="7">
        <f t="shared" si="30"/>
        <v>273.02628191851056</v>
      </c>
      <c r="Y122" s="1"/>
      <c r="Z122" s="8">
        <f t="shared" si="16"/>
        <v>1.0653257109887213</v>
      </c>
      <c r="AA122" s="8">
        <f t="shared" si="17"/>
        <v>1.0025374476408888</v>
      </c>
      <c r="AB122" s="8">
        <f t="shared" si="18"/>
        <v>1.0169420305649033</v>
      </c>
      <c r="AC122" s="5" t="s">
        <v>268</v>
      </c>
    </row>
    <row r="123" spans="1:29">
      <c r="A123" s="3">
        <v>121</v>
      </c>
      <c r="B123" s="4" t="s">
        <v>269</v>
      </c>
      <c r="C123" s="5" t="s">
        <v>270</v>
      </c>
      <c r="D123" s="8">
        <v>71.684967984527887</v>
      </c>
      <c r="E123" s="8">
        <v>59.269311503906977</v>
      </c>
      <c r="F123" s="8">
        <v>79.775343527158</v>
      </c>
      <c r="G123" s="8">
        <v>73.615401774634904</v>
      </c>
      <c r="H123" s="8">
        <v>79.725680365305777</v>
      </c>
      <c r="I123" s="8">
        <v>72.733590598357907</v>
      </c>
      <c r="J123" s="8">
        <v>85.728670979480455</v>
      </c>
      <c r="K123" s="8">
        <v>66.191075057456388</v>
      </c>
      <c r="L123" s="8">
        <v>79.745933979685859</v>
      </c>
      <c r="M123" s="8">
        <v>58.338887524455053</v>
      </c>
      <c r="N123" s="8">
        <v>62.84288914029208</v>
      </c>
      <c r="O123" s="8">
        <v>76.510739559960342</v>
      </c>
      <c r="P123" s="8">
        <v>66.356888548450883</v>
      </c>
      <c r="Q123" s="8">
        <v>67.641874889223331</v>
      </c>
      <c r="R123" s="8">
        <v>76.01633572765472</v>
      </c>
      <c r="S123" s="8">
        <v>70.926092024490714</v>
      </c>
      <c r="T123" s="1"/>
      <c r="U123" s="7">
        <f t="shared" si="28"/>
        <v>71.086256197556935</v>
      </c>
      <c r="V123" s="7">
        <f t="shared" si="29"/>
        <v>76.094754250150132</v>
      </c>
      <c r="W123" s="7">
        <f t="shared" si="27"/>
        <v>69.359612551098337</v>
      </c>
      <c r="X123" s="7">
        <f t="shared" si="30"/>
        <v>70.235297797454905</v>
      </c>
      <c r="Y123" s="1"/>
      <c r="Z123" s="8">
        <f t="shared" si="16"/>
        <v>1.0704566300224618</v>
      </c>
      <c r="AA123" s="8">
        <f t="shared" si="17"/>
        <v>1.0126252903404187</v>
      </c>
      <c r="AB123" s="8">
        <f t="shared" si="18"/>
        <v>0.97571058403103894</v>
      </c>
      <c r="AC123" s="5" t="s">
        <v>270</v>
      </c>
    </row>
    <row r="124" spans="1:29">
      <c r="A124" s="3">
        <v>122</v>
      </c>
      <c r="B124" s="4" t="s">
        <v>271</v>
      </c>
      <c r="C124" s="5" t="s">
        <v>272</v>
      </c>
      <c r="D124" s="8">
        <v>568.9119002357163</v>
      </c>
      <c r="E124" s="8">
        <v>446.967370504766</v>
      </c>
      <c r="F124" s="8">
        <v>522.56911455966292</v>
      </c>
      <c r="G124" s="8">
        <v>555.13813245547408</v>
      </c>
      <c r="H124" s="8">
        <v>606.43468648797761</v>
      </c>
      <c r="I124" s="8">
        <v>557.21951980802544</v>
      </c>
      <c r="J124" s="8">
        <v>635.6748694469976</v>
      </c>
      <c r="K124" s="8">
        <v>504.70251441675305</v>
      </c>
      <c r="L124" s="8">
        <v>562.77606067875445</v>
      </c>
      <c r="M124" s="8">
        <v>465.41780437582099</v>
      </c>
      <c r="N124" s="8">
        <v>550.5680821270272</v>
      </c>
      <c r="O124" s="8">
        <v>542.23110647804629</v>
      </c>
      <c r="P124" s="8">
        <v>488.23814005758106</v>
      </c>
      <c r="Q124" s="8">
        <v>499.65051909952507</v>
      </c>
      <c r="R124" s="8">
        <v>555.80838088942824</v>
      </c>
      <c r="S124" s="8">
        <v>487.18491889338179</v>
      </c>
      <c r="T124" s="1"/>
      <c r="U124" s="7">
        <f t="shared" si="28"/>
        <v>523.39662943890482</v>
      </c>
      <c r="V124" s="7">
        <f t="shared" si="29"/>
        <v>576.00789753993831</v>
      </c>
      <c r="W124" s="7">
        <f t="shared" si="27"/>
        <v>530.24826341491212</v>
      </c>
      <c r="X124" s="7">
        <f t="shared" si="30"/>
        <v>507.72048973497903</v>
      </c>
      <c r="Y124" s="1"/>
      <c r="Z124" s="8">
        <f t="shared" si="16"/>
        <v>1.1005189279828458</v>
      </c>
      <c r="AA124" s="8">
        <f t="shared" si="17"/>
        <v>0.95751466768632221</v>
      </c>
      <c r="AB124" s="8">
        <f t="shared" si="18"/>
        <v>1.0130907109267258</v>
      </c>
      <c r="AC124" s="5" t="s">
        <v>272</v>
      </c>
    </row>
    <row r="125" spans="1:29">
      <c r="A125" s="3">
        <v>123</v>
      </c>
      <c r="B125" s="4" t="s">
        <v>273</v>
      </c>
      <c r="C125" s="5" t="s">
        <v>274</v>
      </c>
      <c r="D125" s="8">
        <v>1251.2177461581755</v>
      </c>
      <c r="E125" s="8">
        <v>1024.6115880841871</v>
      </c>
      <c r="F125" s="8">
        <v>1218.5153209577097</v>
      </c>
      <c r="G125" s="8">
        <v>1387.5121930070309</v>
      </c>
      <c r="H125" s="8">
        <v>1174.4385312292711</v>
      </c>
      <c r="I125" s="8">
        <v>1165.3358822645084</v>
      </c>
      <c r="J125" s="8">
        <v>1422.2188554616482</v>
      </c>
      <c r="K125" s="8">
        <v>1176.7482659095103</v>
      </c>
      <c r="L125" s="8">
        <v>1183.1856381184107</v>
      </c>
      <c r="M125" s="8">
        <v>1055.413734352057</v>
      </c>
      <c r="N125" s="8">
        <v>1239.0511068446931</v>
      </c>
      <c r="O125" s="8">
        <v>1237.9553039862135</v>
      </c>
      <c r="P125" s="8">
        <v>1187.1152343831557</v>
      </c>
      <c r="Q125" s="8">
        <v>1207.1005287285216</v>
      </c>
      <c r="R125" s="8">
        <v>1291.2740267917839</v>
      </c>
      <c r="S125" s="8">
        <v>1177.6685090979754</v>
      </c>
      <c r="T125" s="1"/>
      <c r="U125" s="7">
        <f t="shared" si="28"/>
        <v>1220.4642120517758</v>
      </c>
      <c r="V125" s="7">
        <f t="shared" si="29"/>
        <v>1234.6853837162344</v>
      </c>
      <c r="W125" s="7">
        <f t="shared" si="27"/>
        <v>1178.9014458253437</v>
      </c>
      <c r="X125" s="7">
        <f t="shared" si="30"/>
        <v>1215.789574750359</v>
      </c>
      <c r="Y125" s="1"/>
      <c r="Z125" s="8">
        <f t="shared" si="16"/>
        <v>1.0116522643794288</v>
      </c>
      <c r="AA125" s="8">
        <f t="shared" si="17"/>
        <v>1.0312902567518611</v>
      </c>
      <c r="AB125" s="8">
        <f t="shared" si="18"/>
        <v>0.96594511677113482</v>
      </c>
      <c r="AC125" s="5" t="s">
        <v>274</v>
      </c>
    </row>
    <row r="126" spans="1:29">
      <c r="A126" s="3">
        <v>124</v>
      </c>
      <c r="B126" s="4" t="s">
        <v>275</v>
      </c>
      <c r="C126" s="5" t="s">
        <v>276</v>
      </c>
      <c r="D126" s="8">
        <v>40.991947475195211</v>
      </c>
      <c r="E126" s="8">
        <v>44.082892966347558</v>
      </c>
      <c r="F126" s="8">
        <v>39.504846501110173</v>
      </c>
      <c r="G126" s="8">
        <v>57.868531063901301</v>
      </c>
      <c r="H126" s="8">
        <v>37.964609697764629</v>
      </c>
      <c r="I126" s="8">
        <v>45.593576395847997</v>
      </c>
      <c r="J126" s="8">
        <v>68.489761432752815</v>
      </c>
      <c r="K126" s="8">
        <v>41.203538263285054</v>
      </c>
      <c r="L126" s="8">
        <v>60.235305332625714</v>
      </c>
      <c r="M126" s="8">
        <v>49.932464695629967</v>
      </c>
      <c r="N126" s="8">
        <v>53.382426681310044</v>
      </c>
      <c r="O126" s="8">
        <v>51.306183772026401</v>
      </c>
      <c r="P126" s="8">
        <v>48.422789634392018</v>
      </c>
      <c r="Q126" s="8">
        <v>42.635002253013077</v>
      </c>
      <c r="R126" s="8">
        <v>46.050859827385203</v>
      </c>
      <c r="S126" s="8">
        <v>48.851908548954974</v>
      </c>
      <c r="T126" s="1"/>
      <c r="U126" s="7">
        <f t="shared" si="28"/>
        <v>45.612054501638553</v>
      </c>
      <c r="V126" s="7">
        <f t="shared" si="29"/>
        <v>48.312871447412618</v>
      </c>
      <c r="W126" s="7">
        <f t="shared" si="27"/>
        <v>53.714095120398035</v>
      </c>
      <c r="X126" s="7">
        <f t="shared" si="30"/>
        <v>46.490140065936323</v>
      </c>
      <c r="Y126" s="1"/>
      <c r="Z126" s="8">
        <f t="shared" si="16"/>
        <v>1.0592127887086744</v>
      </c>
      <c r="AA126" s="8">
        <f t="shared" si="17"/>
        <v>0.86551099784387131</v>
      </c>
      <c r="AB126" s="8">
        <f t="shared" si="18"/>
        <v>1.1776293724824087</v>
      </c>
      <c r="AC126" s="5" t="s">
        <v>276</v>
      </c>
    </row>
    <row r="127" spans="1:29">
      <c r="A127" s="3">
        <v>125</v>
      </c>
      <c r="B127" s="4" t="s">
        <v>277</v>
      </c>
      <c r="C127" s="5" t="s">
        <v>278</v>
      </c>
      <c r="D127" s="8">
        <v>153.83264501914923</v>
      </c>
      <c r="E127" s="8">
        <v>130.08130124965328</v>
      </c>
      <c r="F127" s="8">
        <v>154.1056292602224</v>
      </c>
      <c r="G127" s="8">
        <v>178.46703482019103</v>
      </c>
      <c r="H127" s="8">
        <v>157.41992108888911</v>
      </c>
      <c r="I127" s="8">
        <v>153.95358396115117</v>
      </c>
      <c r="J127" s="8">
        <v>161.95463188827543</v>
      </c>
      <c r="K127" s="8">
        <v>130.69858274323397</v>
      </c>
      <c r="L127" s="8">
        <v>192.40560764802765</v>
      </c>
      <c r="M127" s="8">
        <v>169.5623280289104</v>
      </c>
      <c r="N127" s="8">
        <v>197.9740893990018</v>
      </c>
      <c r="O127" s="8">
        <v>192.16238319000047</v>
      </c>
      <c r="P127" s="8">
        <v>175.64024471653619</v>
      </c>
      <c r="Q127" s="8">
        <v>155.71457874654382</v>
      </c>
      <c r="R127" s="8">
        <v>212.09297960367499</v>
      </c>
      <c r="S127" s="8">
        <v>168.36169443999572</v>
      </c>
      <c r="T127" s="1"/>
      <c r="U127" s="7">
        <f t="shared" si="28"/>
        <v>154.12165258730397</v>
      </c>
      <c r="V127" s="7">
        <f t="shared" si="29"/>
        <v>151.00667992038743</v>
      </c>
      <c r="W127" s="7">
        <f t="shared" si="27"/>
        <v>188.02610206648509</v>
      </c>
      <c r="X127" s="7">
        <f t="shared" si="30"/>
        <v>177.95237437668769</v>
      </c>
      <c r="Y127" s="1"/>
      <c r="Z127" s="8">
        <f t="shared" si="16"/>
        <v>0.9797888705796739</v>
      </c>
      <c r="AA127" s="8">
        <f t="shared" si="17"/>
        <v>0.94642378063958699</v>
      </c>
      <c r="AB127" s="8">
        <f t="shared" si="18"/>
        <v>1.2199849853022797</v>
      </c>
      <c r="AC127" s="5" t="s">
        <v>278</v>
      </c>
    </row>
    <row r="128" spans="1:29">
      <c r="A128" s="3">
        <v>126</v>
      </c>
      <c r="B128" s="4" t="s">
        <v>279</v>
      </c>
      <c r="C128" s="9" t="s">
        <v>280</v>
      </c>
      <c r="D128" s="8">
        <v>4.4672530690894385</v>
      </c>
      <c r="E128" s="8">
        <v>4.5904763114207414</v>
      </c>
      <c r="F128" s="8">
        <v>5.0486296035164333</v>
      </c>
      <c r="G128" s="8">
        <v>1.2562995208610688</v>
      </c>
      <c r="H128" s="8">
        <v>182.79626546581596</v>
      </c>
      <c r="I128" s="8">
        <v>7.884293763122475</v>
      </c>
      <c r="J128" s="8">
        <v>5.9300085269436877</v>
      </c>
      <c r="K128" s="8">
        <v>7.4743298668353857</v>
      </c>
      <c r="L128" s="8">
        <v>10.606327609035192</v>
      </c>
      <c r="M128" s="8">
        <v>4.6108807489207937</v>
      </c>
      <c r="N128" s="8">
        <v>1.6055713314727429</v>
      </c>
      <c r="O128" s="8">
        <v>6.3400793799355855</v>
      </c>
      <c r="P128" s="8">
        <v>4.7544871415996175</v>
      </c>
      <c r="Q128" s="8">
        <v>26.483527163113525</v>
      </c>
      <c r="R128" s="8">
        <v>0.16208506234084219</v>
      </c>
      <c r="S128" s="8">
        <v>139.45782121892654</v>
      </c>
      <c r="T128" s="1"/>
      <c r="U128" s="7">
        <f t="shared" si="28"/>
        <v>3.8406646262219204</v>
      </c>
      <c r="V128" s="7">
        <f>AVERAGE(I128:K128)</f>
        <v>7.0962107189671828</v>
      </c>
      <c r="W128" s="7">
        <f>AVERAGE(M128:O128)</f>
        <v>4.1855104867763737</v>
      </c>
      <c r="X128" s="7">
        <f>AVERAGE(P128:R128)</f>
        <v>10.466699789017996</v>
      </c>
      <c r="Y128" s="1"/>
      <c r="Z128" s="8">
        <f t="shared" si="16"/>
        <v>1.8476517503033734</v>
      </c>
      <c r="AA128" s="8">
        <f t="shared" si="17"/>
        <v>2.5006984983280529</v>
      </c>
      <c r="AB128" s="8">
        <f t="shared" si="18"/>
        <v>1.0897880690232722</v>
      </c>
      <c r="AC128" s="9" t="s">
        <v>280</v>
      </c>
    </row>
    <row r="129" spans="1:29">
      <c r="A129" s="3">
        <v>127</v>
      </c>
      <c r="B129" s="4" t="s">
        <v>281</v>
      </c>
      <c r="C129" s="5" t="s">
        <v>282</v>
      </c>
      <c r="D129" s="8">
        <v>353.38112550196712</v>
      </c>
      <c r="E129" s="8">
        <v>333.43633319344093</v>
      </c>
      <c r="F129" s="8">
        <v>384.92594322330069</v>
      </c>
      <c r="G129" s="8">
        <v>418.43149374812469</v>
      </c>
      <c r="H129" s="8">
        <v>394.03268591574755</v>
      </c>
      <c r="I129" s="8">
        <v>395.07960694954289</v>
      </c>
      <c r="J129" s="8">
        <v>408.82081338280329</v>
      </c>
      <c r="K129" s="8">
        <v>365.15307083482884</v>
      </c>
      <c r="L129" s="8">
        <v>365.63347073285024</v>
      </c>
      <c r="M129" s="8">
        <v>314.86130187294987</v>
      </c>
      <c r="N129" s="8">
        <v>385.52136544396706</v>
      </c>
      <c r="O129" s="8">
        <v>349.91151931797998</v>
      </c>
      <c r="P129" s="8">
        <v>339.21724280252437</v>
      </c>
      <c r="Q129" s="8">
        <v>350.59107735805287</v>
      </c>
      <c r="R129" s="8">
        <v>369.1004156646768</v>
      </c>
      <c r="S129" s="8">
        <v>338.20374974511088</v>
      </c>
      <c r="T129" s="1"/>
      <c r="U129" s="7">
        <f t="shared" si="28"/>
        <v>372.54372391670836</v>
      </c>
      <c r="V129" s="7">
        <f t="shared" ref="V129:V143" si="31">AVERAGE(H129:K129)</f>
        <v>390.77154427073066</v>
      </c>
      <c r="W129" s="7">
        <f t="shared" ref="W129:W135" si="32">AVERAGE(L129:O129)</f>
        <v>353.98191434193677</v>
      </c>
      <c r="X129" s="7">
        <f t="shared" ref="X129:X137" si="33">AVERAGE(P129:S129)</f>
        <v>349.27812139259123</v>
      </c>
      <c r="Y129" s="1"/>
      <c r="Z129" s="8">
        <f t="shared" si="16"/>
        <v>1.0489280027653818</v>
      </c>
      <c r="AA129" s="8">
        <f t="shared" si="17"/>
        <v>0.98671177040756441</v>
      </c>
      <c r="AB129" s="8">
        <f t="shared" si="18"/>
        <v>0.95017548710893984</v>
      </c>
      <c r="AC129" s="5" t="s">
        <v>282</v>
      </c>
    </row>
    <row r="130" spans="1:29">
      <c r="A130" s="3">
        <v>128</v>
      </c>
      <c r="B130" s="4" t="s">
        <v>283</v>
      </c>
      <c r="C130" s="9" t="s">
        <v>284</v>
      </c>
      <c r="D130" s="8">
        <v>13.214763914249241</v>
      </c>
      <c r="E130" s="8">
        <v>6.9283346359051565</v>
      </c>
      <c r="F130" s="8">
        <v>10.350856652475043</v>
      </c>
      <c r="G130" s="8">
        <v>10.032895477045635</v>
      </c>
      <c r="H130" s="8">
        <v>12.654869899254841</v>
      </c>
      <c r="I130" s="8">
        <v>11.185106301265613</v>
      </c>
      <c r="J130" s="8">
        <v>12.675668784359139</v>
      </c>
      <c r="K130" s="8">
        <v>16.898200886351397</v>
      </c>
      <c r="L130" s="8">
        <v>12.45320750523755</v>
      </c>
      <c r="M130" s="8">
        <v>8.5188833348962767</v>
      </c>
      <c r="N130" s="8">
        <v>7.2094038240682972</v>
      </c>
      <c r="O130" s="8">
        <v>6.6833320852187859</v>
      </c>
      <c r="P130" s="8">
        <v>7.7025581959653584</v>
      </c>
      <c r="Q130" s="8">
        <v>9.1962510835783018</v>
      </c>
      <c r="R130" s="8">
        <v>2.6525843856169193</v>
      </c>
      <c r="S130" s="8">
        <v>12.17901862594713</v>
      </c>
      <c r="T130" s="1"/>
      <c r="U130" s="7">
        <f t="shared" si="28"/>
        <v>10.13171266991877</v>
      </c>
      <c r="V130" s="7">
        <f t="shared" si="31"/>
        <v>13.353461467807747</v>
      </c>
      <c r="W130" s="7">
        <f t="shared" si="32"/>
        <v>8.7162066873552266</v>
      </c>
      <c r="X130" s="7">
        <f t="shared" si="33"/>
        <v>7.932603072776927</v>
      </c>
      <c r="Y130" s="1"/>
      <c r="Z130" s="8">
        <f t="shared" si="16"/>
        <v>1.3179865934665129</v>
      </c>
      <c r="AA130" s="8">
        <f t="shared" si="17"/>
        <v>0.91009809167156519</v>
      </c>
      <c r="AB130" s="8">
        <f t="shared" si="18"/>
        <v>0.86028956518218236</v>
      </c>
      <c r="AC130" s="9" t="s">
        <v>284</v>
      </c>
    </row>
    <row r="131" spans="1:29">
      <c r="A131" s="3">
        <v>129</v>
      </c>
      <c r="B131" s="4" t="s">
        <v>285</v>
      </c>
      <c r="C131" s="5" t="s">
        <v>286</v>
      </c>
      <c r="D131" s="8">
        <v>150.23717690234147</v>
      </c>
      <c r="E131" s="8">
        <v>141.19095857674847</v>
      </c>
      <c r="F131" s="8">
        <v>178.51899866321588</v>
      </c>
      <c r="G131" s="8">
        <v>347.75120766998845</v>
      </c>
      <c r="H131" s="8">
        <v>161.0831729018312</v>
      </c>
      <c r="I131" s="8">
        <v>166.55668637951553</v>
      </c>
      <c r="J131" s="8">
        <v>190.41132460381726</v>
      </c>
      <c r="K131" s="8">
        <v>168.82242459491212</v>
      </c>
      <c r="L131" s="8">
        <v>226.90437699119116</v>
      </c>
      <c r="M131" s="8">
        <v>196.4403889799363</v>
      </c>
      <c r="N131" s="8">
        <v>224.54435220609989</v>
      </c>
      <c r="O131" s="8">
        <v>223.07964471585967</v>
      </c>
      <c r="P131" s="8">
        <v>198.28306823131697</v>
      </c>
      <c r="Q131" s="8">
        <v>181.81875064392671</v>
      </c>
      <c r="R131" s="8">
        <v>208.01279986128733</v>
      </c>
      <c r="S131" s="8">
        <v>183.86058922069037</v>
      </c>
      <c r="T131" s="1"/>
      <c r="U131" s="7">
        <f>AVERAGE(D131:F131)</f>
        <v>156.64904471410196</v>
      </c>
      <c r="V131" s="7">
        <f t="shared" si="31"/>
        <v>171.71840212001902</v>
      </c>
      <c r="W131" s="7">
        <f t="shared" si="32"/>
        <v>217.74219072327176</v>
      </c>
      <c r="X131" s="7">
        <f t="shared" si="33"/>
        <v>192.99380198930535</v>
      </c>
      <c r="Y131" s="1"/>
      <c r="Z131" s="8">
        <f t="shared" ref="Z131:Z194" si="34">V131/U131</f>
        <v>1.0961982081245369</v>
      </c>
      <c r="AA131" s="8">
        <f t="shared" ref="AA131:AA194" si="35">X131/W131</f>
        <v>0.88634086645422294</v>
      </c>
      <c r="AB131" s="8">
        <f t="shared" ref="AB131:AB194" si="36">W131/U131</f>
        <v>1.3900001185495263</v>
      </c>
      <c r="AC131" s="5" t="s">
        <v>286</v>
      </c>
    </row>
    <row r="132" spans="1:29">
      <c r="A132" s="3">
        <v>130</v>
      </c>
      <c r="B132" s="4" t="s">
        <v>287</v>
      </c>
      <c r="C132" s="9" t="s">
        <v>288</v>
      </c>
      <c r="D132" s="8">
        <v>9.1589004898017254</v>
      </c>
      <c r="E132" s="8">
        <v>8.763843237773056</v>
      </c>
      <c r="F132" s="8">
        <v>12.48165817682287</v>
      </c>
      <c r="G132" s="8">
        <v>12.030474217678439</v>
      </c>
      <c r="H132" s="8">
        <v>13.054497369757749</v>
      </c>
      <c r="I132" s="8">
        <v>12.818841799942531</v>
      </c>
      <c r="J132" s="8">
        <v>15.623772156118557</v>
      </c>
      <c r="K132" s="8">
        <v>18.56403667262947</v>
      </c>
      <c r="L132" s="8">
        <v>13.424003348113137</v>
      </c>
      <c r="M132" s="8">
        <v>11.724007757926556</v>
      </c>
      <c r="N132" s="8">
        <v>14.81612701743941</v>
      </c>
      <c r="O132" s="8">
        <v>16.098263430127684</v>
      </c>
      <c r="P132" s="8">
        <v>11.551428739165045</v>
      </c>
      <c r="Q132" s="8">
        <v>8.2337078720228778</v>
      </c>
      <c r="R132" s="8">
        <v>7.6865723794729011</v>
      </c>
      <c r="S132" s="8">
        <v>12.022464133212816</v>
      </c>
      <c r="T132" s="1"/>
      <c r="U132" s="7">
        <f>AVERAGE(D132:G132)</f>
        <v>10.608719030519023</v>
      </c>
      <c r="V132" s="7">
        <f t="shared" si="31"/>
        <v>15.015286999612076</v>
      </c>
      <c r="W132" s="7">
        <f t="shared" si="32"/>
        <v>14.015600388401698</v>
      </c>
      <c r="X132" s="7">
        <f t="shared" si="33"/>
        <v>9.8735432809684092</v>
      </c>
      <c r="Y132" s="1"/>
      <c r="Z132" s="8">
        <f t="shared" si="34"/>
        <v>1.4153722948469365</v>
      </c>
      <c r="AA132" s="8">
        <f t="shared" si="35"/>
        <v>0.70446809322125392</v>
      </c>
      <c r="AB132" s="8">
        <f t="shared" si="36"/>
        <v>1.321139748171462</v>
      </c>
      <c r="AC132" s="9" t="s">
        <v>288</v>
      </c>
    </row>
    <row r="133" spans="1:29">
      <c r="A133" s="3">
        <v>131</v>
      </c>
      <c r="B133" s="4" t="s">
        <v>289</v>
      </c>
      <c r="C133" s="5" t="s">
        <v>290</v>
      </c>
      <c r="D133" s="8">
        <v>28.363961894212672</v>
      </c>
      <c r="E133" s="8">
        <v>26.732506392901119</v>
      </c>
      <c r="F133" s="8">
        <v>25.960216656418691</v>
      </c>
      <c r="G133" s="8">
        <v>34.832623033625381</v>
      </c>
      <c r="H133" s="8">
        <v>27.374481729440934</v>
      </c>
      <c r="I133" s="8">
        <v>33.757329415638026</v>
      </c>
      <c r="J133" s="8">
        <v>37.209884979848077</v>
      </c>
      <c r="K133" s="8">
        <v>26.686969268575933</v>
      </c>
      <c r="L133" s="8">
        <v>45.38923232084575</v>
      </c>
      <c r="M133" s="8">
        <v>34.609720743423708</v>
      </c>
      <c r="N133" s="8">
        <v>32.884758020181167</v>
      </c>
      <c r="O133" s="8">
        <v>46.378055646175909</v>
      </c>
      <c r="P133" s="8">
        <v>27.11069263720675</v>
      </c>
      <c r="Q133" s="8">
        <v>26.137011606953646</v>
      </c>
      <c r="R133" s="8">
        <v>29.226742058445868</v>
      </c>
      <c r="S133" s="8">
        <v>29.947953551289359</v>
      </c>
      <c r="T133" s="1"/>
      <c r="U133" s="7">
        <f>AVERAGE(D133:G133)</f>
        <v>28.972326994289467</v>
      </c>
      <c r="V133" s="7">
        <f t="shared" si="31"/>
        <v>31.257166348375744</v>
      </c>
      <c r="W133" s="7">
        <f t="shared" si="32"/>
        <v>39.815441682656633</v>
      </c>
      <c r="X133" s="7">
        <f t="shared" si="33"/>
        <v>28.105599963473907</v>
      </c>
      <c r="Y133" s="1"/>
      <c r="Z133" s="8">
        <f t="shared" si="34"/>
        <v>1.0788628181138722</v>
      </c>
      <c r="AA133" s="8">
        <f t="shared" si="35"/>
        <v>0.70589697804900997</v>
      </c>
      <c r="AB133" s="8">
        <f t="shared" si="36"/>
        <v>1.3742576386944816</v>
      </c>
      <c r="AC133" s="5" t="s">
        <v>290</v>
      </c>
    </row>
    <row r="134" spans="1:29">
      <c r="A134" s="3">
        <v>132</v>
      </c>
      <c r="B134" s="4" t="s">
        <v>291</v>
      </c>
      <c r="C134" s="5" t="s">
        <v>292</v>
      </c>
      <c r="D134" s="8">
        <v>13.740929980123479</v>
      </c>
      <c r="E134" s="8">
        <v>19.332508555896723</v>
      </c>
      <c r="F134" s="8">
        <v>18.13075989253586</v>
      </c>
      <c r="G134" s="8">
        <v>17.76820038758126</v>
      </c>
      <c r="H134" s="8">
        <v>14.253379781266037</v>
      </c>
      <c r="I134" s="8">
        <v>14.085820349936737</v>
      </c>
      <c r="J134" s="8">
        <v>14.49949544654924</v>
      </c>
      <c r="K134" s="8">
        <v>15.232365100073336</v>
      </c>
      <c r="L134" s="8">
        <v>20.408997827339785</v>
      </c>
      <c r="M134" s="8">
        <v>13.382800222477361</v>
      </c>
      <c r="N134" s="8">
        <v>18.438376157139878</v>
      </c>
      <c r="O134" s="8">
        <v>19.555308533336461</v>
      </c>
      <c r="P134" s="8">
        <v>19.965714873500605</v>
      </c>
      <c r="Q134" s="8">
        <v>15.260273316377363</v>
      </c>
      <c r="R134" s="8">
        <v>12.323140268550727</v>
      </c>
      <c r="S134" s="8">
        <v>16.288574060222356</v>
      </c>
      <c r="T134" s="1"/>
      <c r="U134" s="7">
        <f>AVERAGE(D134:G134)</f>
        <v>17.243099704034332</v>
      </c>
      <c r="V134" s="7">
        <f t="shared" si="31"/>
        <v>14.517765169456338</v>
      </c>
      <c r="W134" s="7">
        <f t="shared" si="32"/>
        <v>17.946370685073372</v>
      </c>
      <c r="X134" s="7">
        <f t="shared" si="33"/>
        <v>15.959425629662764</v>
      </c>
      <c r="Y134" s="1"/>
      <c r="Z134" s="8">
        <f t="shared" si="34"/>
        <v>0.84194636803379652</v>
      </c>
      <c r="AA134" s="8">
        <f t="shared" si="35"/>
        <v>0.88928429651443563</v>
      </c>
      <c r="AB134" s="8">
        <f t="shared" si="36"/>
        <v>1.0407856471928012</v>
      </c>
      <c r="AC134" s="5" t="s">
        <v>292</v>
      </c>
    </row>
    <row r="135" spans="1:29">
      <c r="A135" s="3">
        <v>133</v>
      </c>
      <c r="B135" s="4" t="s">
        <v>293</v>
      </c>
      <c r="C135" s="9" t="s">
        <v>294</v>
      </c>
      <c r="D135" s="8">
        <v>5.8045918198532176</v>
      </c>
      <c r="E135" s="8">
        <v>17.284467379075711</v>
      </c>
      <c r="F135" s="8">
        <v>8.7155903663475911</v>
      </c>
      <c r="G135" s="8">
        <v>2.0850821898470406</v>
      </c>
      <c r="H135" s="8">
        <v>6.0610166359589108</v>
      </c>
      <c r="I135" s="8">
        <v>3.8499673276142334</v>
      </c>
      <c r="J135" s="8">
        <v>6.7294941870818077</v>
      </c>
      <c r="K135" s="8">
        <v>7.3950043532030678</v>
      </c>
      <c r="L135" s="8">
        <v>11.458733714974674</v>
      </c>
      <c r="M135" s="8">
        <v>3.3457000556192882</v>
      </c>
      <c r="N135" s="8">
        <v>4.6099073826361421</v>
      </c>
      <c r="O135" s="8">
        <v>9.5274259289933294</v>
      </c>
      <c r="P135" s="8">
        <v>6.208049953127186</v>
      </c>
      <c r="Q135" s="8">
        <v>8.3684639216406662</v>
      </c>
      <c r="R135" s="8">
        <v>8.693369978244128</v>
      </c>
      <c r="S135" s="8">
        <v>7.8150621409787089</v>
      </c>
      <c r="T135" s="1"/>
      <c r="U135" s="7">
        <f>AVERAGE(F135:G135,D135)</f>
        <v>5.535088125349283</v>
      </c>
      <c r="V135" s="7">
        <f t="shared" si="31"/>
        <v>6.0088706259645051</v>
      </c>
      <c r="W135" s="7">
        <f t="shared" si="32"/>
        <v>7.2354417705558589</v>
      </c>
      <c r="X135" s="7">
        <f t="shared" si="33"/>
        <v>7.7712364984976716</v>
      </c>
      <c r="Y135" s="1"/>
      <c r="Z135" s="8">
        <f t="shared" si="34"/>
        <v>1.0855961982692597</v>
      </c>
      <c r="AA135" s="8">
        <f t="shared" si="35"/>
        <v>1.0740514186876873</v>
      </c>
      <c r="AB135" s="8">
        <f t="shared" si="36"/>
        <v>1.3071954062338036</v>
      </c>
      <c r="AC135" s="9" t="s">
        <v>294</v>
      </c>
    </row>
    <row r="136" spans="1:29">
      <c r="A136" s="3">
        <v>134</v>
      </c>
      <c r="B136" s="4" t="s">
        <v>295</v>
      </c>
      <c r="C136" s="9" t="s">
        <v>296</v>
      </c>
      <c r="D136" s="8">
        <v>1.5514161207028325</v>
      </c>
      <c r="E136" s="8">
        <v>10.135644403379606</v>
      </c>
      <c r="F136" s="8">
        <v>2.7361318251543745</v>
      </c>
      <c r="G136" s="8">
        <v>1.6600654365209024</v>
      </c>
      <c r="H136" s="8">
        <v>3.463438077690884</v>
      </c>
      <c r="I136" s="8">
        <v>1.3160102276256593</v>
      </c>
      <c r="J136" s="8">
        <v>3.5815194002879469</v>
      </c>
      <c r="K136" s="8">
        <v>1.4773210362342872</v>
      </c>
      <c r="L136" s="8">
        <v>3.3371977611619519</v>
      </c>
      <c r="M136" s="8">
        <v>30.476797145305618</v>
      </c>
      <c r="N136" s="8">
        <v>0</v>
      </c>
      <c r="O136" s="8">
        <v>3.4959855361610432</v>
      </c>
      <c r="P136" s="8">
        <v>1.2127073332296479</v>
      </c>
      <c r="Q136" s="8">
        <v>0</v>
      </c>
      <c r="R136" s="8">
        <v>1.248366682067656</v>
      </c>
      <c r="S136" s="8">
        <v>2.5313480111963758</v>
      </c>
      <c r="T136" s="1"/>
      <c r="U136" s="7">
        <f>AVERAGE(D136:G136)</f>
        <v>4.0208144464394291</v>
      </c>
      <c r="V136" s="7">
        <f t="shared" si="31"/>
        <v>2.4595721854596944</v>
      </c>
      <c r="W136" s="7">
        <f>AVERAGE(N136:O136,L136)</f>
        <v>2.2777277657743316</v>
      </c>
      <c r="X136" s="7">
        <f t="shared" si="33"/>
        <v>1.2481055066234199</v>
      </c>
      <c r="Y136" s="1"/>
      <c r="Z136" s="8">
        <f t="shared" si="34"/>
        <v>0.6117099453912207</v>
      </c>
      <c r="AA136" s="8">
        <f t="shared" si="35"/>
        <v>0.54796079030064271</v>
      </c>
      <c r="AB136" s="8">
        <f t="shared" si="36"/>
        <v>0.56648417779918658</v>
      </c>
      <c r="AC136" s="9" t="s">
        <v>296</v>
      </c>
    </row>
    <row r="137" spans="1:29">
      <c r="A137" s="3">
        <v>135</v>
      </c>
      <c r="B137" s="4" t="s">
        <v>297</v>
      </c>
      <c r="C137" s="9" t="s">
        <v>298</v>
      </c>
      <c r="D137" s="8">
        <v>1.8583463257961228</v>
      </c>
      <c r="E137" s="8">
        <v>9.7105792534733677</v>
      </c>
      <c r="F137" s="8">
        <v>10.466481541393096</v>
      </c>
      <c r="G137" s="8">
        <v>0.51252020254037634</v>
      </c>
      <c r="H137" s="8">
        <v>9.8574776057353652</v>
      </c>
      <c r="I137" s="8">
        <v>2.6496718591986363</v>
      </c>
      <c r="J137" s="8">
        <v>7.3041245053060599</v>
      </c>
      <c r="K137" s="8">
        <v>1.9215439125751281</v>
      </c>
      <c r="L137" s="8">
        <v>4.094892077552637</v>
      </c>
      <c r="M137" s="8">
        <v>0</v>
      </c>
      <c r="N137" s="8">
        <v>0</v>
      </c>
      <c r="O137" s="8">
        <v>5.1141768610672242</v>
      </c>
      <c r="P137" s="8">
        <v>7.334049314169623</v>
      </c>
      <c r="Q137" s="8">
        <v>1.1686406992061047</v>
      </c>
      <c r="R137" s="8">
        <v>0</v>
      </c>
      <c r="S137" s="8">
        <v>12.883513843251492</v>
      </c>
      <c r="T137" s="1"/>
      <c r="U137" s="7">
        <f>AVERAGE(D137:G137)</f>
        <v>5.6369818308007407</v>
      </c>
      <c r="V137" s="7">
        <f t="shared" si="31"/>
        <v>5.4332044707037976</v>
      </c>
      <c r="W137" s="7">
        <f t="shared" ref="W137:W144" si="37">AVERAGE(L137:O137)</f>
        <v>2.3022672346549653</v>
      </c>
      <c r="X137" s="7">
        <f t="shared" si="33"/>
        <v>5.3465509641568048</v>
      </c>
      <c r="Y137" s="1"/>
      <c r="Z137" s="8">
        <f t="shared" si="34"/>
        <v>0.96384991716959356</v>
      </c>
      <c r="AA137" s="8">
        <f t="shared" si="35"/>
        <v>2.3222981605600093</v>
      </c>
      <c r="AB137" s="8">
        <f t="shared" si="36"/>
        <v>0.40842197185651125</v>
      </c>
      <c r="AC137" s="9" t="s">
        <v>298</v>
      </c>
    </row>
    <row r="138" spans="1:29">
      <c r="A138" s="3">
        <v>136</v>
      </c>
      <c r="B138" s="4" t="s">
        <v>299</v>
      </c>
      <c r="C138" s="5" t="s">
        <v>300</v>
      </c>
      <c r="D138" s="8">
        <v>15.933288587932985</v>
      </c>
      <c r="E138" s="8">
        <v>16.608227367861247</v>
      </c>
      <c r="F138" s="8">
        <v>21.137007004406431</v>
      </c>
      <c r="G138" s="8">
        <v>23.697184096480761</v>
      </c>
      <c r="H138" s="8">
        <v>18.216352197085389</v>
      </c>
      <c r="I138" s="8">
        <v>16.28636204203222</v>
      </c>
      <c r="J138" s="8">
        <v>20.245798628792119</v>
      </c>
      <c r="K138" s="8">
        <v>18.215004412647399</v>
      </c>
      <c r="L138" s="8">
        <v>25.618146252525875</v>
      </c>
      <c r="M138" s="8">
        <v>13.551490981584275</v>
      </c>
      <c r="N138" s="8">
        <v>15.135737235648229</v>
      </c>
      <c r="O138" s="8">
        <v>19.825007087487482</v>
      </c>
      <c r="P138" s="8">
        <v>17.795607014036968</v>
      </c>
      <c r="Q138" s="8">
        <v>14.220726647897537</v>
      </c>
      <c r="R138" s="8">
        <v>17.012697504932277</v>
      </c>
      <c r="S138" s="8">
        <v>128.83168502458662</v>
      </c>
      <c r="T138" s="1"/>
      <c r="U138" s="7">
        <f>AVERAGE(D138:G138)</f>
        <v>19.343926764170355</v>
      </c>
      <c r="V138" s="7">
        <f t="shared" si="31"/>
        <v>18.240879320139282</v>
      </c>
      <c r="W138" s="7">
        <f t="shared" si="37"/>
        <v>18.532595389311464</v>
      </c>
      <c r="X138" s="7">
        <f>AVERAGE(P138:R138)</f>
        <v>16.343010388955594</v>
      </c>
      <c r="Y138" s="1"/>
      <c r="Z138" s="8">
        <f t="shared" si="34"/>
        <v>0.94297706678283211</v>
      </c>
      <c r="AA138" s="8">
        <f t="shared" si="35"/>
        <v>0.88185222013649012</v>
      </c>
      <c r="AB138" s="8">
        <f t="shared" si="36"/>
        <v>0.95805756583189339</v>
      </c>
      <c r="AC138" s="5" t="s">
        <v>300</v>
      </c>
    </row>
    <row r="139" spans="1:29">
      <c r="A139" s="3">
        <v>137</v>
      </c>
      <c r="B139" s="4" t="s">
        <v>301</v>
      </c>
      <c r="C139" s="5" t="s">
        <v>302</v>
      </c>
      <c r="D139" s="8">
        <v>32.354054560425929</v>
      </c>
      <c r="E139" s="8">
        <v>29.321539578693763</v>
      </c>
      <c r="F139" s="8">
        <v>35.391904023880663</v>
      </c>
      <c r="G139" s="8">
        <v>34.981378897289467</v>
      </c>
      <c r="H139" s="8">
        <v>40.528885966824241</v>
      </c>
      <c r="I139" s="8">
        <v>38.358462044564682</v>
      </c>
      <c r="J139" s="8">
        <v>42.206670355711346</v>
      </c>
      <c r="K139" s="8">
        <v>33.159931180970915</v>
      </c>
      <c r="L139" s="8">
        <v>44.063267267161336</v>
      </c>
      <c r="M139" s="8">
        <v>29.858264361913808</v>
      </c>
      <c r="N139" s="8">
        <v>33.673129891762606</v>
      </c>
      <c r="O139" s="8">
        <v>40.346615253343849</v>
      </c>
      <c r="P139" s="8">
        <v>43.611701455392172</v>
      </c>
      <c r="Q139" s="8">
        <v>31.546504455895047</v>
      </c>
      <c r="R139" s="8">
        <v>38.870803267727815</v>
      </c>
      <c r="S139" s="8">
        <v>33.705261376911956</v>
      </c>
      <c r="T139" s="1"/>
      <c r="U139" s="7">
        <f>AVERAGE(D139:G139)</f>
        <v>33.012219265072453</v>
      </c>
      <c r="V139" s="7">
        <f t="shared" si="31"/>
        <v>38.563487387017794</v>
      </c>
      <c r="W139" s="7">
        <f t="shared" si="37"/>
        <v>36.985319193545401</v>
      </c>
      <c r="X139" s="7">
        <f t="shared" ref="X139:X144" si="38">AVERAGE(P139:S139)</f>
        <v>36.933567638981742</v>
      </c>
      <c r="Y139" s="1"/>
      <c r="Z139" s="8">
        <f t="shared" si="34"/>
        <v>1.1681579804547915</v>
      </c>
      <c r="AA139" s="8">
        <f t="shared" si="35"/>
        <v>0.99860075414537208</v>
      </c>
      <c r="AB139" s="8">
        <f t="shared" si="36"/>
        <v>1.1203524033501304</v>
      </c>
      <c r="AC139" s="5" t="s">
        <v>302</v>
      </c>
    </row>
    <row r="140" spans="1:29">
      <c r="A140" s="3">
        <v>138</v>
      </c>
      <c r="B140" s="4" t="s">
        <v>303</v>
      </c>
      <c r="C140" s="5" t="s">
        <v>304</v>
      </c>
      <c r="D140" s="8">
        <v>20.208387873161456</v>
      </c>
      <c r="E140" s="8">
        <v>19.042691408233402</v>
      </c>
      <c r="F140" s="8">
        <v>21.913345544285136</v>
      </c>
      <c r="G140" s="8">
        <v>165.54652551907699</v>
      </c>
      <c r="H140" s="8">
        <v>25.109926063258424</v>
      </c>
      <c r="I140" s="8">
        <v>23.52147639331552</v>
      </c>
      <c r="J140" s="8">
        <v>28.46551057208729</v>
      </c>
      <c r="K140" s="8">
        <v>21.578406190656434</v>
      </c>
      <c r="L140" s="8">
        <v>28.341110202054914</v>
      </c>
      <c r="M140" s="8">
        <v>20.664617990590038</v>
      </c>
      <c r="N140" s="8">
        <v>19.375899463885958</v>
      </c>
      <c r="O140" s="8">
        <v>28.57795107220754</v>
      </c>
      <c r="P140" s="8">
        <v>22.750004202623874</v>
      </c>
      <c r="Q140" s="8">
        <v>19.553216039914542</v>
      </c>
      <c r="R140" s="8">
        <v>22.020190825136396</v>
      </c>
      <c r="S140" s="8">
        <v>21.630996124780026</v>
      </c>
      <c r="T140" s="1"/>
      <c r="U140" s="7">
        <f>AVERAGE(D140:F140)</f>
        <v>20.388141608559998</v>
      </c>
      <c r="V140" s="7">
        <f t="shared" si="31"/>
        <v>24.668829804829418</v>
      </c>
      <c r="W140" s="7">
        <f t="shared" si="37"/>
        <v>24.239894682184612</v>
      </c>
      <c r="X140" s="7">
        <f t="shared" si="38"/>
        <v>21.488601798113709</v>
      </c>
      <c r="Y140" s="1"/>
      <c r="Z140" s="8">
        <f t="shared" si="34"/>
        <v>1.2099597049331934</v>
      </c>
      <c r="AA140" s="8">
        <f t="shared" si="35"/>
        <v>0.88649732516812474</v>
      </c>
      <c r="AB140" s="8">
        <f t="shared" si="36"/>
        <v>1.1889212439061856</v>
      </c>
      <c r="AC140" s="5" t="s">
        <v>304</v>
      </c>
    </row>
    <row r="141" spans="1:29">
      <c r="A141" s="3">
        <v>139</v>
      </c>
      <c r="B141" s="4" t="s">
        <v>305</v>
      </c>
      <c r="C141" s="5" t="s">
        <v>306</v>
      </c>
      <c r="D141" s="8">
        <v>77.428947536988574</v>
      </c>
      <c r="E141" s="8">
        <v>64.196203014184036</v>
      </c>
      <c r="F141" s="8">
        <v>75.678918891202301</v>
      </c>
      <c r="G141" s="8">
        <v>77.249295015573352</v>
      </c>
      <c r="H141" s="8">
        <v>85.020744349468217</v>
      </c>
      <c r="I141" s="8">
        <v>74.434009178613437</v>
      </c>
      <c r="J141" s="8">
        <v>84.479474635515174</v>
      </c>
      <c r="K141" s="8">
        <v>76.360605905115506</v>
      </c>
      <c r="L141" s="8">
        <v>94.568329044078951</v>
      </c>
      <c r="M141" s="8">
        <v>70.315931421041512</v>
      </c>
      <c r="N141" s="8">
        <v>79.910074792645588</v>
      </c>
      <c r="O141" s="8">
        <v>88.818800849398045</v>
      </c>
      <c r="P141" s="8">
        <v>76.634191807419896</v>
      </c>
      <c r="Q141" s="8">
        <v>81.29073762907862</v>
      </c>
      <c r="R141" s="8">
        <v>94.138692505535005</v>
      </c>
      <c r="S141" s="8">
        <v>80.965148871076423</v>
      </c>
      <c r="T141" s="1"/>
      <c r="U141" s="7">
        <f>AVERAGE(D141:G141)</f>
        <v>73.638341114487076</v>
      </c>
      <c r="V141" s="7">
        <f t="shared" si="31"/>
        <v>80.07370851717809</v>
      </c>
      <c r="W141" s="7">
        <f t="shared" si="37"/>
        <v>83.403284026791027</v>
      </c>
      <c r="X141" s="7">
        <f t="shared" si="38"/>
        <v>83.257192703277497</v>
      </c>
      <c r="Y141" s="1"/>
      <c r="Z141" s="8">
        <f t="shared" si="34"/>
        <v>1.0873915314399303</v>
      </c>
      <c r="AA141" s="8">
        <f t="shared" si="35"/>
        <v>0.99824837444690306</v>
      </c>
      <c r="AB141" s="8">
        <f t="shared" si="36"/>
        <v>1.1326067747387492</v>
      </c>
      <c r="AC141" s="5" t="s">
        <v>306</v>
      </c>
    </row>
    <row r="142" spans="1:29">
      <c r="A142" s="3">
        <v>140</v>
      </c>
      <c r="B142" s="4" t="s">
        <v>307</v>
      </c>
      <c r="C142" s="5" t="s">
        <v>308</v>
      </c>
      <c r="D142" s="8">
        <v>58.289656890812275</v>
      </c>
      <c r="E142" s="8">
        <v>47.580019881485313</v>
      </c>
      <c r="F142" s="8">
        <v>52.091441551909156</v>
      </c>
      <c r="G142" s="8">
        <v>64.987561682114219</v>
      </c>
      <c r="H142" s="8">
        <v>69.868202759570494</v>
      </c>
      <c r="I142" s="8">
        <v>58.663460385263008</v>
      </c>
      <c r="J142" s="8">
        <v>65.341786645958962</v>
      </c>
      <c r="K142" s="8">
        <v>58.655151262388955</v>
      </c>
      <c r="L142" s="8">
        <v>73.139786658654927</v>
      </c>
      <c r="M142" s="8">
        <v>59.519722838203037</v>
      </c>
      <c r="N142" s="8">
        <v>69.469474331155652</v>
      </c>
      <c r="O142" s="8">
        <v>68.9346619933536</v>
      </c>
      <c r="P142" s="8">
        <v>64.882853021267394</v>
      </c>
      <c r="Q142" s="8">
        <v>66.313565257276309</v>
      </c>
      <c r="R142" s="8">
        <v>64.411668668133814</v>
      </c>
      <c r="S142" s="8">
        <v>83.646144559151679</v>
      </c>
      <c r="T142" s="1"/>
      <c r="U142" s="7">
        <f>AVERAGE(D142:G142)</f>
        <v>55.737170001580239</v>
      </c>
      <c r="V142" s="7">
        <f t="shared" si="31"/>
        <v>63.132150263295351</v>
      </c>
      <c r="W142" s="7">
        <f t="shared" si="37"/>
        <v>67.765911455341808</v>
      </c>
      <c r="X142" s="7">
        <f t="shared" si="38"/>
        <v>69.81355787645731</v>
      </c>
      <c r="Y142" s="1"/>
      <c r="Z142" s="8">
        <f t="shared" si="34"/>
        <v>1.1326759191667868</v>
      </c>
      <c r="AA142" s="8">
        <f t="shared" si="35"/>
        <v>1.0302164669099878</v>
      </c>
      <c r="AB142" s="8">
        <f t="shared" si="36"/>
        <v>1.2158118442938624</v>
      </c>
      <c r="AC142" s="5" t="s">
        <v>308</v>
      </c>
    </row>
    <row r="143" spans="1:29">
      <c r="A143" s="3">
        <v>141</v>
      </c>
      <c r="B143" s="4" t="s">
        <v>309</v>
      </c>
      <c r="C143" s="5" t="s">
        <v>310</v>
      </c>
      <c r="D143" s="8">
        <v>24.636952260936525</v>
      </c>
      <c r="E143" s="8">
        <v>20.588382862437992</v>
      </c>
      <c r="F143" s="8">
        <v>25.018699703799836</v>
      </c>
      <c r="G143" s="8">
        <v>15.706869133949482</v>
      </c>
      <c r="H143" s="8">
        <v>30.005362576917523</v>
      </c>
      <c r="I143" s="8">
        <v>26.288824278829402</v>
      </c>
      <c r="J143" s="8">
        <v>36.835126076658277</v>
      </c>
      <c r="K143" s="8">
        <v>23.085590949669992</v>
      </c>
      <c r="L143" s="8">
        <v>34.118529364533984</v>
      </c>
      <c r="M143" s="8">
        <v>22.998173491568227</v>
      </c>
      <c r="N143" s="8">
        <v>25.299342174690345</v>
      </c>
      <c r="O143" s="8">
        <v>28.798613525603848</v>
      </c>
      <c r="P143" s="8">
        <v>23.794112701045442</v>
      </c>
      <c r="Q143" s="8">
        <v>24.558440740002762</v>
      </c>
      <c r="R143" s="8">
        <v>22.841525708344466</v>
      </c>
      <c r="S143" s="8">
        <v>133.91970603845155</v>
      </c>
      <c r="T143" s="1"/>
      <c r="U143" s="7">
        <f>AVERAGE(D143:G143)</f>
        <v>21.487725990280961</v>
      </c>
      <c r="V143" s="7">
        <f t="shared" si="31"/>
        <v>29.053725970518801</v>
      </c>
      <c r="W143" s="7">
        <f t="shared" si="37"/>
        <v>27.803664639099104</v>
      </c>
      <c r="X143" s="7">
        <f t="shared" si="38"/>
        <v>51.27844629696105</v>
      </c>
      <c r="Y143" s="1"/>
      <c r="Z143" s="8">
        <f t="shared" si="34"/>
        <v>1.3521079887029457</v>
      </c>
      <c r="AA143" s="8">
        <f t="shared" si="35"/>
        <v>1.8443053087631609</v>
      </c>
      <c r="AB143" s="8">
        <f t="shared" si="36"/>
        <v>1.2939323896663093</v>
      </c>
      <c r="AC143" s="5" t="s">
        <v>310</v>
      </c>
    </row>
    <row r="144" spans="1:29">
      <c r="A144" s="3">
        <v>142</v>
      </c>
      <c r="B144" s="4" t="s">
        <v>311</v>
      </c>
      <c r="C144" s="9" t="s">
        <v>312</v>
      </c>
      <c r="D144" s="8">
        <v>1.9679642561866495</v>
      </c>
      <c r="E144" s="8">
        <v>3.9915208729164737</v>
      </c>
      <c r="F144" s="8">
        <v>2.2901501107559628</v>
      </c>
      <c r="G144" s="8">
        <v>0</v>
      </c>
      <c r="H144" s="8">
        <v>13.154404237383405</v>
      </c>
      <c r="I144" s="8">
        <v>5.1169458776085897</v>
      </c>
      <c r="J144" s="8">
        <v>0.20868927158021761</v>
      </c>
      <c r="K144" s="8">
        <v>3.5556494934002876</v>
      </c>
      <c r="L144" s="8">
        <v>4.7578746043945239</v>
      </c>
      <c r="M144" s="8">
        <v>2.867742904816605</v>
      </c>
      <c r="N144" s="8">
        <v>0</v>
      </c>
      <c r="O144" s="8">
        <v>3.765684090312079</v>
      </c>
      <c r="P144" s="8">
        <v>4.576254087659197E-2</v>
      </c>
      <c r="Q144" s="8">
        <v>0</v>
      </c>
      <c r="R144" s="8">
        <v>0</v>
      </c>
      <c r="S144" s="8">
        <v>3.1967046053170804</v>
      </c>
      <c r="T144" s="1"/>
      <c r="U144" s="7">
        <f>AVERAGE(D144:F144)</f>
        <v>2.7498784132863623</v>
      </c>
      <c r="V144" s="7">
        <f>AVERAGE(I144:K144)</f>
        <v>2.9604282141963645</v>
      </c>
      <c r="W144" s="7">
        <f t="shared" si="37"/>
        <v>2.8478253998808016</v>
      </c>
      <c r="X144" s="7">
        <f t="shared" si="38"/>
        <v>0.81061678654841807</v>
      </c>
      <c r="Y144" s="1"/>
      <c r="Z144" s="8">
        <f t="shared" si="34"/>
        <v>1.0765669492486307</v>
      </c>
      <c r="AA144" s="8">
        <f t="shared" si="35"/>
        <v>0.28464413112627873</v>
      </c>
      <c r="AB144" s="8">
        <f t="shared" si="36"/>
        <v>1.0356186608546751</v>
      </c>
      <c r="AC144" s="9" t="s">
        <v>312</v>
      </c>
    </row>
    <row r="145" spans="1:29">
      <c r="A145" s="3">
        <v>143</v>
      </c>
      <c r="B145" s="4" t="s">
        <v>313</v>
      </c>
      <c r="C145" s="9" t="s">
        <v>314</v>
      </c>
      <c r="D145" s="8">
        <v>0</v>
      </c>
      <c r="E145" s="8">
        <v>0.726247675909377</v>
      </c>
      <c r="F145" s="8">
        <v>0.67140166590258821</v>
      </c>
      <c r="G145" s="8">
        <v>0</v>
      </c>
      <c r="H145" s="8">
        <v>8.5919906158099835</v>
      </c>
      <c r="I145" s="8">
        <v>6.1171921012883255</v>
      </c>
      <c r="J145" s="8">
        <v>184.91486069036779</v>
      </c>
      <c r="K145" s="8">
        <v>1.7152975771311947</v>
      </c>
      <c r="L145" s="8">
        <v>3.4319095507108561</v>
      </c>
      <c r="M145" s="8">
        <v>0.73099328946299158</v>
      </c>
      <c r="N145" s="8">
        <v>0</v>
      </c>
      <c r="O145" s="8">
        <v>0.35767508785810875</v>
      </c>
      <c r="P145" s="8">
        <v>0</v>
      </c>
      <c r="Q145" s="8">
        <v>0</v>
      </c>
      <c r="R145" s="8">
        <v>0</v>
      </c>
      <c r="S145" s="8">
        <v>2.3160855836867249</v>
      </c>
      <c r="T145" s="1"/>
      <c r="U145" s="7">
        <f>AVERAGE(D145:F145)</f>
        <v>0.46588311393732179</v>
      </c>
      <c r="V145" s="7">
        <f>AVERAGE(H145:I145,K145)</f>
        <v>5.4748267647431677</v>
      </c>
      <c r="W145" s="7">
        <f>AVERAGE(M145:O145)</f>
        <v>0.36288945910703346</v>
      </c>
      <c r="X145" s="7">
        <f>AVERAGE(Q145:S145)</f>
        <v>0.77202852789557497</v>
      </c>
      <c r="Y145" s="1"/>
      <c r="Z145" s="8">
        <f t="shared" si="34"/>
        <v>11.751502900531678</v>
      </c>
      <c r="AA145" s="8">
        <f t="shared" si="35"/>
        <v>2.127448203635661</v>
      </c>
      <c r="AB145" s="8">
        <f t="shared" si="36"/>
        <v>0.77892812220675434</v>
      </c>
      <c r="AC145" s="9" t="s">
        <v>314</v>
      </c>
    </row>
    <row r="146" spans="1:29">
      <c r="A146" s="3">
        <v>144</v>
      </c>
      <c r="B146" s="4" t="s">
        <v>315</v>
      </c>
      <c r="C146" s="5" t="s">
        <v>316</v>
      </c>
      <c r="D146" s="8">
        <v>152.29799399368227</v>
      </c>
      <c r="E146" s="8">
        <v>163.87398066720075</v>
      </c>
      <c r="F146" s="8">
        <v>184.7131891409712</v>
      </c>
      <c r="G146" s="8">
        <v>190.49500893932023</v>
      </c>
      <c r="H146" s="8">
        <v>187.52519053343232</v>
      </c>
      <c r="I146" s="8">
        <v>188.92886024915225</v>
      </c>
      <c r="J146" s="8">
        <v>211.54772674371907</v>
      </c>
      <c r="K146" s="8">
        <v>173.81993195374667</v>
      </c>
      <c r="L146" s="8">
        <v>245.77570105879707</v>
      </c>
      <c r="M146" s="8">
        <v>218.5669935494528</v>
      </c>
      <c r="N146" s="8">
        <v>255.58915806812112</v>
      </c>
      <c r="O146" s="8">
        <v>270.84080685097132</v>
      </c>
      <c r="P146" s="8">
        <v>243.24115181039531</v>
      </c>
      <c r="Q146" s="8">
        <v>228.94486628167962</v>
      </c>
      <c r="R146" s="8">
        <v>266.64551265288247</v>
      </c>
      <c r="S146" s="8">
        <v>266.67791587713117</v>
      </c>
      <c r="T146" s="1"/>
      <c r="U146" s="7">
        <f>AVERAGE(D146:G146)</f>
        <v>172.8450431852936</v>
      </c>
      <c r="V146" s="7">
        <f>AVERAGE(H146:K146)</f>
        <v>190.45542737001256</v>
      </c>
      <c r="W146" s="7">
        <f t="shared" ref="W146:W152" si="39">AVERAGE(L146:O146)</f>
        <v>247.69316488183557</v>
      </c>
      <c r="X146" s="7">
        <f t="shared" ref="X146:X152" si="40">AVERAGE(P146:S146)</f>
        <v>251.37736165552218</v>
      </c>
      <c r="Y146" s="1"/>
      <c r="Z146" s="8">
        <f t="shared" si="34"/>
        <v>1.1018853873977759</v>
      </c>
      <c r="AA146" s="8">
        <f t="shared" si="35"/>
        <v>1.014874034878775</v>
      </c>
      <c r="AB146" s="8">
        <f t="shared" si="36"/>
        <v>1.4330359744034034</v>
      </c>
      <c r="AC146" s="5" t="s">
        <v>316</v>
      </c>
    </row>
    <row r="147" spans="1:29">
      <c r="A147" s="3">
        <v>145</v>
      </c>
      <c r="B147" s="4" t="s">
        <v>317</v>
      </c>
      <c r="C147" s="5" t="s">
        <v>318</v>
      </c>
      <c r="D147" s="8">
        <v>33.165227245315378</v>
      </c>
      <c r="E147" s="8">
        <v>10.174286689734705</v>
      </c>
      <c r="F147" s="8">
        <v>12.134783510068562</v>
      </c>
      <c r="G147" s="8">
        <v>6.2714972101094073</v>
      </c>
      <c r="H147" s="8">
        <v>12.588265320837737</v>
      </c>
      <c r="I147" s="8">
        <v>13.085574126257002</v>
      </c>
      <c r="J147" s="8">
        <v>12.975475906910917</v>
      </c>
      <c r="K147" s="8">
        <v>26.036500056791152</v>
      </c>
      <c r="L147" s="8">
        <v>10.795751188132893</v>
      </c>
      <c r="M147" s="8">
        <v>14.451175030154172</v>
      </c>
      <c r="N147" s="8">
        <v>5.46220129785981</v>
      </c>
      <c r="O147" s="8">
        <v>15.705974624089755</v>
      </c>
      <c r="P147" s="8">
        <v>6.5356134036123033</v>
      </c>
      <c r="Q147" s="8">
        <v>9.3117562689649045</v>
      </c>
      <c r="R147" s="8">
        <v>5.4610197927155655</v>
      </c>
      <c r="S147" s="8">
        <v>8.6174039162420524</v>
      </c>
      <c r="T147" s="1"/>
      <c r="U147" s="7">
        <f>AVERAGE(E147:G147)</f>
        <v>9.5268558033042243</v>
      </c>
      <c r="V147" s="7">
        <f>AVERAGE(H147:K147)</f>
        <v>16.171453852699202</v>
      </c>
      <c r="W147" s="7">
        <f t="shared" si="39"/>
        <v>11.603775535059157</v>
      </c>
      <c r="X147" s="7">
        <f t="shared" si="40"/>
        <v>7.481448345383706</v>
      </c>
      <c r="Y147" s="1"/>
      <c r="Z147" s="8">
        <f t="shared" si="34"/>
        <v>1.6974597061803343</v>
      </c>
      <c r="AA147" s="8">
        <f t="shared" si="35"/>
        <v>0.64474259457877092</v>
      </c>
      <c r="AB147" s="8">
        <f t="shared" si="36"/>
        <v>1.2180068403086974</v>
      </c>
      <c r="AC147" s="5" t="s">
        <v>319</v>
      </c>
    </row>
    <row r="148" spans="1:29">
      <c r="A148" s="3">
        <v>146</v>
      </c>
      <c r="B148" s="4" t="s">
        <v>320</v>
      </c>
      <c r="C148" s="5" t="s">
        <v>321</v>
      </c>
      <c r="D148" s="8">
        <v>48.643279016449881</v>
      </c>
      <c r="E148" s="8">
        <v>41.088115773825955</v>
      </c>
      <c r="F148" s="8">
        <v>49.564211836985244</v>
      </c>
      <c r="G148" s="8">
        <v>41.547887736178168</v>
      </c>
      <c r="H148" s="8">
        <v>42.527023319338198</v>
      </c>
      <c r="I148" s="8">
        <v>38.025046636671448</v>
      </c>
      <c r="J148" s="8">
        <v>40.03306871721086</v>
      </c>
      <c r="K148" s="8">
        <v>42.504476686854318</v>
      </c>
      <c r="L148" s="8">
        <v>51.000905851613908</v>
      </c>
      <c r="M148" s="8">
        <v>64.974057382657492</v>
      </c>
      <c r="N148" s="8">
        <v>54.000339769847194</v>
      </c>
      <c r="O148" s="8">
        <v>49.026005086931043</v>
      </c>
      <c r="P148" s="8">
        <v>43.058938132698934</v>
      </c>
      <c r="Q148" s="8">
        <v>42.731256574169009</v>
      </c>
      <c r="R148" s="8">
        <v>46.58075330042243</v>
      </c>
      <c r="S148" s="8">
        <v>50.339176229931148</v>
      </c>
      <c r="T148" s="1"/>
      <c r="U148" s="7">
        <f>AVERAGE(D148:G148)</f>
        <v>45.210873590859805</v>
      </c>
      <c r="V148" s="7">
        <f>AVERAGE(H148:K148)</f>
        <v>40.772403840018711</v>
      </c>
      <c r="W148" s="7">
        <f t="shared" si="39"/>
        <v>54.750327022762406</v>
      </c>
      <c r="X148" s="7">
        <f t="shared" si="40"/>
        <v>45.67753105930538</v>
      </c>
      <c r="Y148" s="1"/>
      <c r="Z148" s="8">
        <f t="shared" si="34"/>
        <v>0.90182738358458947</v>
      </c>
      <c r="AA148" s="8">
        <f t="shared" si="35"/>
        <v>0.83428782151958625</v>
      </c>
      <c r="AB148" s="8">
        <f t="shared" si="36"/>
        <v>1.2109990954439591</v>
      </c>
      <c r="AC148" s="5" t="s">
        <v>321</v>
      </c>
    </row>
    <row r="149" spans="1:29">
      <c r="A149" s="3">
        <v>147</v>
      </c>
      <c r="B149" s="4" t="s">
        <v>322</v>
      </c>
      <c r="C149" s="9" t="s">
        <v>323</v>
      </c>
      <c r="D149" s="8">
        <v>9.0492825594111981</v>
      </c>
      <c r="E149" s="8">
        <v>8.5899529491750286</v>
      </c>
      <c r="F149" s="8">
        <v>8.1539837630311212</v>
      </c>
      <c r="G149" s="8">
        <v>3.3176307744927578</v>
      </c>
      <c r="H149" s="8">
        <v>11.156266884869448</v>
      </c>
      <c r="I149" s="8">
        <v>12.485426392049289</v>
      </c>
      <c r="J149" s="8">
        <v>8.1535780192029055</v>
      </c>
      <c r="K149" s="8">
        <v>56.672013421581511</v>
      </c>
      <c r="L149" s="8">
        <v>17.946491299070029</v>
      </c>
      <c r="M149" s="8">
        <v>9.8121791547155794</v>
      </c>
      <c r="N149" s="8">
        <v>11.683946878992517</v>
      </c>
      <c r="O149" s="8">
        <v>10.704292347106993</v>
      </c>
      <c r="P149" s="8">
        <v>6.7198678445100857</v>
      </c>
      <c r="Q149" s="8">
        <v>13.027173065568824</v>
      </c>
      <c r="R149" s="8">
        <v>8.7198646518959908</v>
      </c>
      <c r="S149" s="8">
        <v>9.98725572766703</v>
      </c>
      <c r="T149" s="1"/>
      <c r="U149" s="7">
        <f>AVERAGE(D149:G149)</f>
        <v>7.2777125115275263</v>
      </c>
      <c r="V149" s="7">
        <f>AVERAGE(H149:J149)</f>
        <v>10.59842376537388</v>
      </c>
      <c r="W149" s="7">
        <f t="shared" si="39"/>
        <v>12.53672741997128</v>
      </c>
      <c r="X149" s="7">
        <f t="shared" si="40"/>
        <v>9.6135403224104827</v>
      </c>
      <c r="Y149" s="1"/>
      <c r="Z149" s="8">
        <f t="shared" si="34"/>
        <v>1.4562850275531654</v>
      </c>
      <c r="AA149" s="8">
        <f t="shared" si="35"/>
        <v>0.76683013041313342</v>
      </c>
      <c r="AB149" s="8">
        <f t="shared" si="36"/>
        <v>1.7226192158750075</v>
      </c>
      <c r="AC149" s="9" t="s">
        <v>323</v>
      </c>
    </row>
    <row r="150" spans="1:29">
      <c r="A150" s="3">
        <v>148</v>
      </c>
      <c r="B150" s="4" t="s">
        <v>324</v>
      </c>
      <c r="C150" s="5" t="s">
        <v>325</v>
      </c>
      <c r="D150" s="8">
        <v>22.203434206268092</v>
      </c>
      <c r="E150" s="8">
        <v>20.994126869166681</v>
      </c>
      <c r="F150" s="8">
        <v>28.784767514275114</v>
      </c>
      <c r="G150" s="8">
        <v>25.609759486448372</v>
      </c>
      <c r="H150" s="8">
        <v>25.676064979803943</v>
      </c>
      <c r="I150" s="8">
        <v>26.255482738040094</v>
      </c>
      <c r="J150" s="8">
        <v>3.3316801314947804</v>
      </c>
      <c r="K150" s="8">
        <v>44.011661445868235</v>
      </c>
      <c r="L150" s="8">
        <v>34.000139627597882</v>
      </c>
      <c r="M150" s="8">
        <v>26.625024812365723</v>
      </c>
      <c r="N150" s="8">
        <v>27.259618179704837</v>
      </c>
      <c r="O150" s="8">
        <v>33.040236240888248</v>
      </c>
      <c r="P150" s="8">
        <v>29.137491487082578</v>
      </c>
      <c r="Q150" s="8">
        <v>29.525163711628267</v>
      </c>
      <c r="R150" s="8">
        <v>26.84222142977724</v>
      </c>
      <c r="S150" s="8">
        <v>28.343270000762864</v>
      </c>
      <c r="T150" s="1"/>
      <c r="U150" s="7">
        <f>AVERAGE(D150:G150)</f>
        <v>24.398022019039566</v>
      </c>
      <c r="V150" s="7">
        <f>AVERAGE(H150:I150,K150)</f>
        <v>31.981069721237429</v>
      </c>
      <c r="W150" s="7">
        <f t="shared" si="39"/>
        <v>30.231254715139173</v>
      </c>
      <c r="X150" s="7">
        <f t="shared" si="40"/>
        <v>28.462036657312737</v>
      </c>
      <c r="Y150" s="1"/>
      <c r="Z150" s="8">
        <f t="shared" si="34"/>
        <v>1.3108058389438395</v>
      </c>
      <c r="AA150" s="8">
        <f t="shared" si="35"/>
        <v>0.94147718728523533</v>
      </c>
      <c r="AB150" s="8">
        <f t="shared" si="36"/>
        <v>1.2390862952557182</v>
      </c>
      <c r="AC150" s="5" t="s">
        <v>325</v>
      </c>
    </row>
    <row r="151" spans="1:29">
      <c r="A151" s="3">
        <v>149</v>
      </c>
      <c r="B151" s="4" t="s">
        <v>326</v>
      </c>
      <c r="C151" s="5" t="s">
        <v>327</v>
      </c>
      <c r="D151" s="8">
        <v>10.518162826643596</v>
      </c>
      <c r="E151" s="8">
        <v>12.260970152910909</v>
      </c>
      <c r="F151" s="8">
        <v>13.423175129441727</v>
      </c>
      <c r="G151" s="8">
        <v>15.090594841626576</v>
      </c>
      <c r="H151" s="8">
        <v>22.945277264701719</v>
      </c>
      <c r="I151" s="8">
        <v>13.552355697307636</v>
      </c>
      <c r="J151" s="8">
        <v>16.073482839946166</v>
      </c>
      <c r="K151" s="8">
        <v>12.757409074745848</v>
      </c>
      <c r="L151" s="8">
        <v>20.929912669858371</v>
      </c>
      <c r="M151" s="8">
        <v>12.005159023104662</v>
      </c>
      <c r="N151" s="8">
        <v>12.855851012425003</v>
      </c>
      <c r="O151" s="8">
        <v>17.642900603901793</v>
      </c>
      <c r="P151" s="8">
        <v>14.601863371807424</v>
      </c>
      <c r="Q151" s="8">
        <v>13.219681707879914</v>
      </c>
      <c r="R151" s="8">
        <v>11.369332017083224</v>
      </c>
      <c r="S151" s="8">
        <v>15.584078842917995</v>
      </c>
      <c r="T151" s="1"/>
      <c r="U151" s="7">
        <f>AVERAGE(D151:G151)</f>
        <v>12.823225737655703</v>
      </c>
      <c r="V151" s="7">
        <f>AVERAGE(H151:K151)</f>
        <v>16.332131219175341</v>
      </c>
      <c r="W151" s="7">
        <f t="shared" si="39"/>
        <v>15.858455827322459</v>
      </c>
      <c r="X151" s="7">
        <f t="shared" si="40"/>
        <v>13.69373898492214</v>
      </c>
      <c r="Y151" s="1"/>
      <c r="Z151" s="8">
        <f t="shared" si="34"/>
        <v>1.2736367239653013</v>
      </c>
      <c r="AA151" s="8">
        <f t="shared" si="35"/>
        <v>0.86349762763971394</v>
      </c>
      <c r="AB151" s="8">
        <f t="shared" si="36"/>
        <v>1.2366978599428171</v>
      </c>
      <c r="AC151" s="5" t="s">
        <v>327</v>
      </c>
    </row>
    <row r="152" spans="1:29">
      <c r="A152" s="3">
        <v>150</v>
      </c>
      <c r="B152" s="4" t="s">
        <v>328</v>
      </c>
      <c r="C152" s="5" t="s">
        <v>329</v>
      </c>
      <c r="D152" s="8">
        <v>14.398637562466329</v>
      </c>
      <c r="E152" s="8">
        <v>13.59412903216236</v>
      </c>
      <c r="F152" s="8">
        <v>13.571835700907858</v>
      </c>
      <c r="G152" s="8">
        <v>12.774253535999225</v>
      </c>
      <c r="H152" s="8">
        <v>19.948071235930783</v>
      </c>
      <c r="I152" s="8">
        <v>26.588898145933346</v>
      </c>
      <c r="J152" s="8">
        <v>14.674382934704488</v>
      </c>
      <c r="K152" s="8">
        <v>18.040488282656373</v>
      </c>
      <c r="L152" s="8">
        <v>17.378220561777049</v>
      </c>
      <c r="M152" s="8">
        <v>17.262687681935162</v>
      </c>
      <c r="N152" s="8">
        <v>12.855851012425003</v>
      </c>
      <c r="O152" s="8">
        <v>22.472956528243074</v>
      </c>
      <c r="P152" s="8">
        <v>15.953062605058355</v>
      </c>
      <c r="Q152" s="8">
        <v>15.125517266759662</v>
      </c>
      <c r="R152" s="8">
        <v>12.084688205683847</v>
      </c>
      <c r="S152" s="8">
        <v>14.15551909671758</v>
      </c>
      <c r="T152" s="1"/>
      <c r="U152" s="7">
        <f>AVERAGE(D152:G152)</f>
        <v>13.584713957883942</v>
      </c>
      <c r="V152" s="7">
        <f>AVERAGE(H152:K152)</f>
        <v>19.812960149806248</v>
      </c>
      <c r="W152" s="7">
        <f t="shared" si="39"/>
        <v>17.492428946095071</v>
      </c>
      <c r="X152" s="7">
        <f t="shared" si="40"/>
        <v>14.329696793554859</v>
      </c>
      <c r="Y152" s="1"/>
      <c r="Z152" s="8">
        <f t="shared" si="34"/>
        <v>1.4584745921946864</v>
      </c>
      <c r="AA152" s="8">
        <f t="shared" si="35"/>
        <v>0.8191942261256836</v>
      </c>
      <c r="AB152" s="8">
        <f t="shared" si="36"/>
        <v>1.2876553014164329</v>
      </c>
      <c r="AC152" s="5" t="s">
        <v>329</v>
      </c>
    </row>
    <row r="153" spans="1:29">
      <c r="A153" s="3">
        <v>151</v>
      </c>
      <c r="B153" s="4" t="s">
        <v>330</v>
      </c>
      <c r="C153" s="9" t="s">
        <v>331</v>
      </c>
      <c r="D153" s="8">
        <v>1.7706519814837873</v>
      </c>
      <c r="E153" s="8">
        <v>3.3925654344122065</v>
      </c>
      <c r="F153" s="8">
        <v>3.6611309364991489</v>
      </c>
      <c r="G153" s="8">
        <v>0</v>
      </c>
      <c r="H153" s="8">
        <v>6.3274349496274631</v>
      </c>
      <c r="I153" s="8">
        <v>8.1843676302264168</v>
      </c>
      <c r="J153" s="8">
        <v>2.507210544477354</v>
      </c>
      <c r="K153" s="8">
        <v>7.7757668186381039</v>
      </c>
      <c r="L153" s="8">
        <v>9.6828876609340213</v>
      </c>
      <c r="M153" s="8">
        <v>18.218601983540655</v>
      </c>
      <c r="N153" s="8">
        <v>18.331839417736965</v>
      </c>
      <c r="O153" s="8">
        <v>22.129703822959971</v>
      </c>
      <c r="P153" s="8">
        <v>1.3355436271615948</v>
      </c>
      <c r="Q153" s="8">
        <v>2.1696856392237294</v>
      </c>
      <c r="R153" s="8">
        <v>2.2021749335351415</v>
      </c>
      <c r="S153" s="8">
        <v>5.8189923586164811</v>
      </c>
      <c r="T153" s="1"/>
      <c r="U153" s="7">
        <f>AVERAGE(D153:F153)</f>
        <v>2.9414494507983808</v>
      </c>
      <c r="V153" s="7">
        <f>AVERAGE(H153:I153,K153)</f>
        <v>7.4291897994973271</v>
      </c>
      <c r="W153" s="7">
        <f>AVERAGE(L153:N153)</f>
        <v>15.411109687403879</v>
      </c>
      <c r="X153" s="7">
        <f>AVERAGE(P153:R153)</f>
        <v>1.9024680666401554</v>
      </c>
      <c r="Y153" s="1"/>
      <c r="Z153" s="8">
        <f t="shared" si="34"/>
        <v>2.5256901142669186</v>
      </c>
      <c r="AA153" s="8">
        <f t="shared" si="35"/>
        <v>0.12344783115748759</v>
      </c>
      <c r="AB153" s="8">
        <f t="shared" si="36"/>
        <v>5.2392910179778642</v>
      </c>
      <c r="AC153" s="9" t="s">
        <v>331</v>
      </c>
    </row>
    <row r="154" spans="1:29">
      <c r="A154" s="3">
        <v>152</v>
      </c>
      <c r="B154" s="4" t="s">
        <v>332</v>
      </c>
      <c r="C154" s="9" t="s">
        <v>333</v>
      </c>
      <c r="D154" s="8">
        <v>1.4417981903123129</v>
      </c>
      <c r="E154" s="8">
        <v>5.2473951794576488</v>
      </c>
      <c r="F154" s="8">
        <v>3.0004172855385698</v>
      </c>
      <c r="G154" s="8">
        <v>0</v>
      </c>
      <c r="H154" s="8">
        <v>1.1322778330912708</v>
      </c>
      <c r="I154" s="8">
        <v>3.7166011644569923</v>
      </c>
      <c r="J154" s="8">
        <v>5.4053460624780483</v>
      </c>
      <c r="K154" s="8">
        <v>3.2700776443240311</v>
      </c>
      <c r="L154" s="8">
        <v>7.7886518699572473</v>
      </c>
      <c r="M154" s="8">
        <v>0</v>
      </c>
      <c r="N154" s="8">
        <v>0</v>
      </c>
      <c r="O154" s="8">
        <v>4.7218880550294049</v>
      </c>
      <c r="P154" s="8">
        <v>4.3245601128379541</v>
      </c>
      <c r="Q154" s="8">
        <v>4.3065315688767676</v>
      </c>
      <c r="R154" s="8">
        <v>12.879528415240056</v>
      </c>
      <c r="S154" s="8">
        <v>3.5098135907857109</v>
      </c>
      <c r="T154" s="1"/>
      <c r="U154" s="7">
        <f>AVERAGE(D154:G154)</f>
        <v>2.4224026638271328</v>
      </c>
      <c r="V154" s="7">
        <f>AVERAGE(H154:K154)</f>
        <v>3.3810756760875855</v>
      </c>
      <c r="W154" s="7">
        <f>AVERAGE(L154:O154)</f>
        <v>3.1276349812466631</v>
      </c>
      <c r="X154" s="7">
        <f>AVERAGE(P154:Q154,S154)</f>
        <v>4.0469684241668107</v>
      </c>
      <c r="Y154" s="1"/>
      <c r="Z154" s="8">
        <f t="shared" si="34"/>
        <v>1.3957529549384882</v>
      </c>
      <c r="AA154" s="8">
        <f t="shared" si="35"/>
        <v>1.2939388542564851</v>
      </c>
      <c r="AB154" s="8">
        <f t="shared" si="36"/>
        <v>1.2911292692790139</v>
      </c>
      <c r="AC154" s="9" t="s">
        <v>333</v>
      </c>
    </row>
    <row r="155" spans="1:29">
      <c r="A155" s="3">
        <v>153</v>
      </c>
      <c r="B155" s="4" t="s">
        <v>334</v>
      </c>
      <c r="C155" s="9" t="s">
        <v>335</v>
      </c>
      <c r="D155" s="8">
        <v>7.4050136035541296</v>
      </c>
      <c r="E155" s="8">
        <v>0.97742253721759464</v>
      </c>
      <c r="F155" s="8">
        <v>3.9254163968834188</v>
      </c>
      <c r="G155" s="8">
        <v>0</v>
      </c>
      <c r="H155" s="8">
        <v>1.2654869899254777</v>
      </c>
      <c r="I155" s="8">
        <v>11.051740138108233</v>
      </c>
      <c r="J155" s="8">
        <v>2.9819051551842763</v>
      </c>
      <c r="K155" s="8">
        <v>1.9056788098486768</v>
      </c>
      <c r="L155" s="8">
        <v>2.1533003918014804</v>
      </c>
      <c r="M155" s="8">
        <v>0.61853278339179962</v>
      </c>
      <c r="N155" s="8">
        <v>0</v>
      </c>
      <c r="O155" s="8">
        <v>8.0073068055965742</v>
      </c>
      <c r="P155" s="8">
        <v>0.47568956963826831</v>
      </c>
      <c r="Q155" s="8">
        <v>2.3621942815348191</v>
      </c>
      <c r="R155" s="8">
        <v>7.9515191159916432</v>
      </c>
      <c r="S155" s="8">
        <v>2.5509173227881417</v>
      </c>
      <c r="T155" s="1"/>
      <c r="U155" s="7">
        <f>AVERAGE(D155:G155)</f>
        <v>3.0769631344137855</v>
      </c>
      <c r="V155" s="7">
        <f>AVERAGE(H155:K155)</f>
        <v>4.3012027732666658</v>
      </c>
      <c r="W155" s="7">
        <f>AVERAGE(L155:O155)</f>
        <v>2.6947849951974634</v>
      </c>
      <c r="X155" s="7">
        <f>AVERAGE(P155:S155)</f>
        <v>3.3350800724882177</v>
      </c>
      <c r="Y155" s="1"/>
      <c r="Z155" s="8">
        <f t="shared" si="34"/>
        <v>1.3978727028480045</v>
      </c>
      <c r="AA155" s="8">
        <f t="shared" si="35"/>
        <v>1.2376052554960275</v>
      </c>
      <c r="AB155" s="8">
        <f t="shared" si="36"/>
        <v>0.87579372175704218</v>
      </c>
      <c r="AC155" s="9" t="s">
        <v>335</v>
      </c>
    </row>
    <row r="156" spans="1:29">
      <c r="A156" s="3">
        <v>154</v>
      </c>
      <c r="B156" s="4" t="s">
        <v>336</v>
      </c>
      <c r="C156" s="9" t="s">
        <v>337</v>
      </c>
      <c r="D156" s="8">
        <v>8.084644771975066</v>
      </c>
      <c r="E156" s="8">
        <v>17.149219376832779</v>
      </c>
      <c r="F156" s="8">
        <v>9.9048749380766257</v>
      </c>
      <c r="G156" s="8">
        <v>4.6564335474700522</v>
      </c>
      <c r="H156" s="8">
        <v>7.9592471208472126</v>
      </c>
      <c r="I156" s="8">
        <v>8.284392252594337</v>
      </c>
      <c r="J156" s="8">
        <v>7.6039316278578388</v>
      </c>
      <c r="K156" s="8">
        <v>8.997379728575325</v>
      </c>
      <c r="L156" s="8">
        <v>14.939391980894506</v>
      </c>
      <c r="M156" s="8">
        <v>4.6108807489207937</v>
      </c>
      <c r="N156" s="8">
        <v>3.4806179449648202</v>
      </c>
      <c r="O156" s="8">
        <v>11.930194865975244</v>
      </c>
      <c r="P156" s="8">
        <v>5.8190683556761273</v>
      </c>
      <c r="Q156" s="8">
        <v>7.1364086108496645</v>
      </c>
      <c r="R156" s="8">
        <v>8.1104871579029183</v>
      </c>
      <c r="S156" s="8">
        <v>13.9793952923915</v>
      </c>
      <c r="T156" s="1"/>
      <c r="U156" s="7">
        <f>AVERAGE(D156:G156)</f>
        <v>9.9487931585886304</v>
      </c>
      <c r="V156" s="7">
        <f>AVERAGE(H156:K156)</f>
        <v>8.2112376824686777</v>
      </c>
      <c r="W156" s="7">
        <f>AVERAGE(L156:O156)</f>
        <v>8.7402713851888407</v>
      </c>
      <c r="X156" s="7">
        <f>AVERAGE(P156:S156)</f>
        <v>8.7613398542050529</v>
      </c>
      <c r="Y156" s="1"/>
      <c r="Z156" s="8">
        <f t="shared" si="34"/>
        <v>0.82535012554563469</v>
      </c>
      <c r="AA156" s="8">
        <f t="shared" si="35"/>
        <v>1.0024105051305288</v>
      </c>
      <c r="AB156" s="8">
        <f t="shared" si="36"/>
        <v>0.87852579160754862</v>
      </c>
      <c r="AC156" s="9" t="s">
        <v>337</v>
      </c>
    </row>
    <row r="157" spans="1:29">
      <c r="A157" s="3">
        <v>155</v>
      </c>
      <c r="B157" s="4" t="s">
        <v>338</v>
      </c>
      <c r="C157" s="9" t="s">
        <v>339</v>
      </c>
      <c r="D157" s="8">
        <v>0</v>
      </c>
      <c r="E157" s="8">
        <v>1.0933493962828886</v>
      </c>
      <c r="F157" s="8">
        <v>3.8593450317873885</v>
      </c>
      <c r="G157" s="8">
        <v>0</v>
      </c>
      <c r="H157" s="8">
        <v>1.6984167496367886</v>
      </c>
      <c r="I157" s="8">
        <v>4.8168720105046585</v>
      </c>
      <c r="J157" s="8">
        <v>7.5789477009785413</v>
      </c>
      <c r="K157" s="8">
        <v>3.2066172334182257</v>
      </c>
      <c r="L157" s="8">
        <v>72.287380552715575</v>
      </c>
      <c r="M157" s="8">
        <v>0</v>
      </c>
      <c r="N157" s="8">
        <v>0</v>
      </c>
      <c r="O157" s="8">
        <v>5.3838754152183546</v>
      </c>
      <c r="P157" s="8">
        <v>1.8883069498551128</v>
      </c>
      <c r="Q157" s="8">
        <v>3.035974529623652</v>
      </c>
      <c r="R157" s="8">
        <v>0</v>
      </c>
      <c r="S157" s="8">
        <v>0.53527822883413523</v>
      </c>
      <c r="T157" s="1"/>
      <c r="U157" s="7">
        <f>AVERAGE(D157:E157,G157)</f>
        <v>0.3644497987609629</v>
      </c>
      <c r="V157" s="7">
        <f>AVERAGE(I157:K157)</f>
        <v>5.2008123149671412</v>
      </c>
      <c r="W157" s="7">
        <f>AVERAGE(M157:O157)</f>
        <v>1.7946251384061183</v>
      </c>
      <c r="X157" s="7">
        <f>AVERAGE(R157:S157,P157)</f>
        <v>0.80786172622974928</v>
      </c>
      <c r="Y157" s="1"/>
      <c r="Z157" s="8">
        <f t="shared" si="34"/>
        <v>14.270311940488339</v>
      </c>
      <c r="AA157" s="8">
        <f t="shared" si="35"/>
        <v>0.45015625210022697</v>
      </c>
      <c r="AB157" s="8">
        <f t="shared" si="36"/>
        <v>4.924203949370777</v>
      </c>
      <c r="AC157" s="9" t="s">
        <v>339</v>
      </c>
    </row>
    <row r="158" spans="1:29">
      <c r="A158" s="3">
        <v>156</v>
      </c>
      <c r="B158" s="4" t="s">
        <v>340</v>
      </c>
      <c r="C158" s="9" t="s">
        <v>341</v>
      </c>
      <c r="D158" s="8">
        <v>0.80601419404754837</v>
      </c>
      <c r="E158" s="8">
        <v>1.2285973985258123</v>
      </c>
      <c r="F158" s="8">
        <v>1.8276505550836124</v>
      </c>
      <c r="G158" s="8">
        <v>0</v>
      </c>
      <c r="H158" s="8">
        <v>3.3968334992736415</v>
      </c>
      <c r="I158" s="8">
        <v>4.5834812249794865</v>
      </c>
      <c r="J158" s="8">
        <v>2.7820337401498265</v>
      </c>
      <c r="K158" s="8">
        <v>2.7306641516244823</v>
      </c>
      <c r="L158" s="8">
        <v>5.5866027629468071</v>
      </c>
      <c r="M158" s="8">
        <v>1.4338714524083025</v>
      </c>
      <c r="N158" s="8">
        <v>0</v>
      </c>
      <c r="O158" s="8">
        <v>5.2122490625767464</v>
      </c>
      <c r="P158" s="8">
        <v>0.20954426611915725</v>
      </c>
      <c r="Q158" s="8">
        <v>0.84137600727731265</v>
      </c>
      <c r="R158" s="8">
        <v>0</v>
      </c>
      <c r="S158" s="8">
        <v>5.1144971413122073</v>
      </c>
      <c r="T158" s="1"/>
      <c r="U158" s="7">
        <f>AVERAGE(D158:F158)</f>
        <v>1.2874207158856577</v>
      </c>
      <c r="V158" s="7">
        <f>AVERAGE(J158:K158,H158)</f>
        <v>2.9698437970159834</v>
      </c>
      <c r="W158" s="7">
        <f>AVERAGE(L158:M158,O158)</f>
        <v>4.0775744259772857</v>
      </c>
      <c r="X158" s="7">
        <f>AVERAGE(P158:R158)</f>
        <v>0.35030675779882331</v>
      </c>
      <c r="Y158" s="1"/>
      <c r="Z158" s="8">
        <f t="shared" si="34"/>
        <v>2.306816847337223</v>
      </c>
      <c r="AA158" s="8">
        <f t="shared" si="35"/>
        <v>8.5910573591765682E-2</v>
      </c>
      <c r="AB158" s="8">
        <f t="shared" si="36"/>
        <v>3.1672431363450544</v>
      </c>
      <c r="AC158" s="9" t="s">
        <v>341</v>
      </c>
    </row>
    <row r="159" spans="1:29">
      <c r="A159" s="3">
        <v>157</v>
      </c>
      <c r="B159" s="4" t="s">
        <v>342</v>
      </c>
      <c r="C159" s="9" t="s">
        <v>343</v>
      </c>
      <c r="D159" s="8">
        <v>0.32369530032947458</v>
      </c>
      <c r="E159" s="8">
        <v>1.537735689366764</v>
      </c>
      <c r="F159" s="8">
        <v>2.7526496664283817</v>
      </c>
      <c r="G159" s="8">
        <v>0</v>
      </c>
      <c r="H159" s="8">
        <v>5.5281800086219439</v>
      </c>
      <c r="I159" s="8">
        <v>2.4496226144626356</v>
      </c>
      <c r="J159" s="8">
        <v>1.0081749317183379</v>
      </c>
      <c r="K159" s="8">
        <v>1.0013679544405436</v>
      </c>
      <c r="L159" s="8">
        <v>0.80365739073061304</v>
      </c>
      <c r="M159" s="8">
        <v>8.6875740940031818</v>
      </c>
      <c r="N159" s="8">
        <v>7.0176376931429596</v>
      </c>
      <c r="O159" s="8">
        <v>3.5940577376704708</v>
      </c>
      <c r="P159" s="8">
        <v>0</v>
      </c>
      <c r="Q159" s="8">
        <v>1.7076648976771609</v>
      </c>
      <c r="R159" s="8">
        <v>0</v>
      </c>
      <c r="S159" s="8">
        <v>4.3317246776407314</v>
      </c>
      <c r="T159" s="1"/>
      <c r="U159" s="7">
        <f>AVERAGE(D159:F159)</f>
        <v>1.5380268853748735</v>
      </c>
      <c r="V159" s="7">
        <f>AVERAGE(I159:K159)</f>
        <v>1.4863885002071724</v>
      </c>
      <c r="W159" s="7">
        <f>AVERAGE(M159:O159)</f>
        <v>6.4330898416055371</v>
      </c>
      <c r="X159" s="7">
        <f>AVERAGE(P159:R159)</f>
        <v>0.56922163255905367</v>
      </c>
      <c r="Y159" s="1"/>
      <c r="Z159" s="8">
        <f t="shared" si="34"/>
        <v>0.96642556404004931</v>
      </c>
      <c r="AA159" s="8">
        <f t="shared" si="35"/>
        <v>8.8483395471590412E-2</v>
      </c>
      <c r="AB159" s="8">
        <f t="shared" si="36"/>
        <v>4.1826901095019267</v>
      </c>
      <c r="AC159" s="9" t="s">
        <v>343</v>
      </c>
    </row>
    <row r="160" spans="1:29">
      <c r="A160" s="3">
        <v>158</v>
      </c>
      <c r="B160" s="4" t="s">
        <v>344</v>
      </c>
      <c r="C160" s="9" t="s">
        <v>345</v>
      </c>
      <c r="D160" s="8">
        <v>0.78409060796946273</v>
      </c>
      <c r="E160" s="8">
        <v>16.453658222440769</v>
      </c>
      <c r="F160" s="8">
        <v>1.4477402057812205</v>
      </c>
      <c r="G160" s="8">
        <v>0</v>
      </c>
      <c r="H160" s="8">
        <v>15.918494241694329</v>
      </c>
      <c r="I160" s="8">
        <v>4.4834566026114171</v>
      </c>
      <c r="J160" s="8">
        <v>2.2573712756841871</v>
      </c>
      <c r="K160" s="8">
        <v>0.62060548900557411</v>
      </c>
      <c r="L160" s="8">
        <v>7.7886518699572473</v>
      </c>
      <c r="M160" s="8">
        <v>0.19680588562458592</v>
      </c>
      <c r="N160" s="8">
        <v>0</v>
      </c>
      <c r="O160" s="8">
        <v>0.65189169238650102</v>
      </c>
      <c r="P160" s="8">
        <v>0.39379870701693964</v>
      </c>
      <c r="Q160" s="8">
        <v>1.9386752684504389</v>
      </c>
      <c r="R160" s="8">
        <v>0</v>
      </c>
      <c r="S160" s="8">
        <v>6.6017648222879446</v>
      </c>
      <c r="T160" s="1"/>
      <c r="U160" s="7">
        <f>AVERAGE(F160:G160,D160)</f>
        <v>0.74394360458356112</v>
      </c>
      <c r="V160" s="7">
        <f>AVERAGE(I160:K160)</f>
        <v>2.4538111224337262</v>
      </c>
      <c r="W160" s="7">
        <f>AVERAGE(M160:O160)</f>
        <v>0.28289919267036229</v>
      </c>
      <c r="X160" s="7">
        <f>AVERAGE(P160:R160)</f>
        <v>0.77749132515579289</v>
      </c>
      <c r="Y160" s="1"/>
      <c r="Z160" s="8">
        <f t="shared" si="34"/>
        <v>3.2983832474872892</v>
      </c>
      <c r="AA160" s="8">
        <f t="shared" si="35"/>
        <v>2.7482981404677802</v>
      </c>
      <c r="AB160" s="8">
        <f t="shared" si="36"/>
        <v>0.38026967491537395</v>
      </c>
      <c r="AC160" s="9" t="s">
        <v>345</v>
      </c>
    </row>
    <row r="161" spans="1:29">
      <c r="A161" s="3">
        <v>159</v>
      </c>
      <c r="B161" s="4" t="s">
        <v>346</v>
      </c>
      <c r="C161" s="9" t="s">
        <v>347</v>
      </c>
      <c r="D161" s="8">
        <v>0</v>
      </c>
      <c r="E161" s="8">
        <v>0.90013796450731176</v>
      </c>
      <c r="F161" s="8">
        <v>0.34104484042229327</v>
      </c>
      <c r="G161" s="8">
        <v>0</v>
      </c>
      <c r="H161" s="8">
        <v>2.264555666182456</v>
      </c>
      <c r="I161" s="8">
        <v>3.4165272973530607</v>
      </c>
      <c r="J161" s="8">
        <v>1.407917761787342</v>
      </c>
      <c r="K161" s="8">
        <v>1.1441538789786716</v>
      </c>
      <c r="L161" s="8">
        <v>2.6031813921584668</v>
      </c>
      <c r="M161" s="8">
        <v>0.16869075910679696</v>
      </c>
      <c r="N161" s="8">
        <v>0</v>
      </c>
      <c r="O161" s="8">
        <v>2.2210469165379685</v>
      </c>
      <c r="P161" s="8">
        <v>0</v>
      </c>
      <c r="Q161" s="8">
        <v>0</v>
      </c>
      <c r="R161" s="8">
        <v>0</v>
      </c>
      <c r="S161" s="8">
        <v>5.4667447499643824</v>
      </c>
      <c r="T161" s="1"/>
      <c r="U161" s="7">
        <f>AVERAGE(D161:G161)</f>
        <v>0.31029570123240124</v>
      </c>
      <c r="V161" s="7">
        <f>AVERAGE(H161:K161)</f>
        <v>2.0582886510753826</v>
      </c>
      <c r="W161" s="7">
        <f>AVERAGE(L161:M161,O161)</f>
        <v>1.6643063559344107</v>
      </c>
      <c r="X161" s="7">
        <f>AVERAGE(P161:R161)</f>
        <v>0</v>
      </c>
      <c r="Y161" s="1"/>
      <c r="Z161" s="8">
        <f t="shared" si="34"/>
        <v>6.6333134584220108</v>
      </c>
      <c r="AA161" s="8">
        <f t="shared" si="35"/>
        <v>0</v>
      </c>
      <c r="AB161" s="8">
        <f t="shared" si="36"/>
        <v>5.3636139634686728</v>
      </c>
      <c r="AC161" s="9" t="s">
        <v>347</v>
      </c>
    </row>
    <row r="162" spans="1:29">
      <c r="A162" s="3">
        <v>160</v>
      </c>
      <c r="B162" s="4" t="s">
        <v>348</v>
      </c>
      <c r="C162" s="9" t="s">
        <v>349</v>
      </c>
      <c r="D162" s="8">
        <v>0</v>
      </c>
      <c r="E162" s="8">
        <v>1.499093403011579</v>
      </c>
      <c r="F162" s="8">
        <v>0</v>
      </c>
      <c r="G162" s="8">
        <v>0</v>
      </c>
      <c r="H162" s="8">
        <v>6.0277143467503587</v>
      </c>
      <c r="I162" s="8">
        <v>0.9492532789431074</v>
      </c>
      <c r="J162" s="8">
        <v>0</v>
      </c>
      <c r="K162" s="8">
        <v>1.0806934680728664</v>
      </c>
      <c r="L162" s="8">
        <v>2.1533003918014804</v>
      </c>
      <c r="M162" s="8">
        <v>0</v>
      </c>
      <c r="N162" s="8">
        <v>0</v>
      </c>
      <c r="O162" s="8">
        <v>0.6764097427638579</v>
      </c>
      <c r="P162" s="8">
        <v>4.7340144259443084</v>
      </c>
      <c r="Q162" s="8">
        <v>0</v>
      </c>
      <c r="R162" s="8">
        <v>0</v>
      </c>
      <c r="S162" s="8">
        <v>0.33958511291626942</v>
      </c>
      <c r="T162" s="1"/>
      <c r="U162" s="7">
        <f>AVERAGE(D162:G162)</f>
        <v>0.37477335075289475</v>
      </c>
      <c r="V162" s="7">
        <f>AVERAGE(I162:K162)</f>
        <v>0.67664891567199126</v>
      </c>
      <c r="W162" s="7">
        <f>AVERAGE(M162:O162)</f>
        <v>0.22546991425461929</v>
      </c>
      <c r="X162" s="7">
        <f>AVERAGE(Q162:S162)</f>
        <v>0.11319503763875648</v>
      </c>
      <c r="Y162" s="1"/>
      <c r="Z162" s="8">
        <f t="shared" si="34"/>
        <v>1.8054883419876269</v>
      </c>
      <c r="AA162" s="8">
        <f t="shared" si="35"/>
        <v>0.50204054058816583</v>
      </c>
      <c r="AB162" s="8">
        <f t="shared" si="36"/>
        <v>0.60161672061704818</v>
      </c>
      <c r="AC162" s="9" t="s">
        <v>349</v>
      </c>
    </row>
    <row r="163" spans="1:29">
      <c r="A163" s="3">
        <v>161</v>
      </c>
      <c r="B163" s="4" t="s">
        <v>350</v>
      </c>
      <c r="C163" s="9" t="s">
        <v>351</v>
      </c>
      <c r="D163" s="8">
        <v>4.2041700361523189</v>
      </c>
      <c r="E163" s="8">
        <v>4.9962203181494313</v>
      </c>
      <c r="F163" s="8">
        <v>3.9749699207054419</v>
      </c>
      <c r="G163" s="8">
        <v>0.51252020254037634</v>
      </c>
      <c r="H163" s="8">
        <v>9.5244547136497086</v>
      </c>
      <c r="I163" s="8">
        <v>8.4510999565410376</v>
      </c>
      <c r="J163" s="8">
        <v>4.8057318173743697</v>
      </c>
      <c r="K163" s="8">
        <v>3.2066172334182257</v>
      </c>
      <c r="L163" s="8">
        <v>7.599228290859668</v>
      </c>
      <c r="M163" s="8">
        <v>2.9239731578522008</v>
      </c>
      <c r="N163" s="8">
        <v>5.9522702991133851</v>
      </c>
      <c r="O163" s="8">
        <v>4.5502617023877967</v>
      </c>
      <c r="P163" s="8">
        <v>3.1576153204848065</v>
      </c>
      <c r="Q163" s="8">
        <v>1.0916372422817033</v>
      </c>
      <c r="R163" s="8">
        <v>1.9637228706682786</v>
      </c>
      <c r="S163" s="8">
        <v>13.23576145190358</v>
      </c>
      <c r="T163" s="1"/>
      <c r="U163" s="7">
        <f>AVERAGE(D163:F163)</f>
        <v>4.3917867583357308</v>
      </c>
      <c r="V163" s="7">
        <f>AVERAGE(H163:J163)</f>
        <v>7.5937621625217053</v>
      </c>
      <c r="W163" s="7">
        <f>AVERAGE(M163:O163)</f>
        <v>4.4755017197844609</v>
      </c>
      <c r="X163" s="7">
        <f>AVERAGE(P163:R163)</f>
        <v>2.0709918111449297</v>
      </c>
      <c r="Y163" s="1"/>
      <c r="Z163" s="8">
        <f t="shared" si="34"/>
        <v>1.7290826218072948</v>
      </c>
      <c r="AA163" s="8">
        <f t="shared" si="35"/>
        <v>0.46273958559548228</v>
      </c>
      <c r="AB163" s="8">
        <f t="shared" si="36"/>
        <v>1.0190617090617702</v>
      </c>
      <c r="AC163" s="9" t="s">
        <v>351</v>
      </c>
    </row>
    <row r="164" spans="1:29">
      <c r="A164" s="3">
        <v>162</v>
      </c>
      <c r="B164" s="4" t="s">
        <v>352</v>
      </c>
      <c r="C164" s="9" t="s">
        <v>353</v>
      </c>
      <c r="D164" s="8">
        <v>0</v>
      </c>
      <c r="E164" s="8">
        <v>15.236426202254684</v>
      </c>
      <c r="F164" s="8">
        <v>1.1173833803009308</v>
      </c>
      <c r="G164" s="8">
        <v>0</v>
      </c>
      <c r="H164" s="8">
        <v>9.9240821841524678</v>
      </c>
      <c r="I164" s="8">
        <v>2.7496964815665672</v>
      </c>
      <c r="J164" s="8">
        <v>1.8826123724943771</v>
      </c>
      <c r="K164" s="8">
        <v>1.2552095980639024</v>
      </c>
      <c r="L164" s="8">
        <v>3.1951300768387556</v>
      </c>
      <c r="M164" s="8">
        <v>0</v>
      </c>
      <c r="N164" s="8">
        <v>0</v>
      </c>
      <c r="O164" s="8">
        <v>4.8935144076710131</v>
      </c>
      <c r="P164" s="8">
        <v>5.5119776208464115</v>
      </c>
      <c r="Q164" s="8">
        <v>3.8252599630990991</v>
      </c>
      <c r="R164" s="8">
        <v>0</v>
      </c>
      <c r="S164" s="8">
        <v>7.4236759091429771</v>
      </c>
      <c r="T164" s="1"/>
      <c r="U164" s="7">
        <f>AVERAGE(D164:G164)</f>
        <v>4.0884523956389041</v>
      </c>
      <c r="V164" s="7">
        <f>AVERAGE(H164:K164)</f>
        <v>3.9529001590693285</v>
      </c>
      <c r="W164" s="7">
        <f>AVERAGE(L164:O164)</f>
        <v>2.022161121127442</v>
      </c>
      <c r="X164" s="7">
        <f>AVERAGE(P164:S164)</f>
        <v>4.1902283732721219</v>
      </c>
      <c r="Y164" s="1"/>
      <c r="Z164" s="8">
        <f t="shared" si="34"/>
        <v>0.96684509847438427</v>
      </c>
      <c r="AA164" s="8">
        <f t="shared" si="35"/>
        <v>2.0721535635775101</v>
      </c>
      <c r="AB164" s="8">
        <f t="shared" si="36"/>
        <v>0.49460307359441275</v>
      </c>
      <c r="AC164" s="9" t="s">
        <v>353</v>
      </c>
    </row>
    <row r="165" spans="1:29">
      <c r="A165" s="3">
        <v>163</v>
      </c>
      <c r="B165" s="4" t="s">
        <v>354</v>
      </c>
      <c r="C165" s="9" t="s">
        <v>355</v>
      </c>
      <c r="D165" s="8">
        <v>23.058454063313697</v>
      </c>
      <c r="E165" s="8">
        <v>12.10640100749043</v>
      </c>
      <c r="F165" s="8">
        <v>16.693707701696564</v>
      </c>
      <c r="G165" s="8">
        <v>10.606668094035946</v>
      </c>
      <c r="H165" s="8">
        <v>34.26805559561398</v>
      </c>
      <c r="I165" s="8">
        <v>18.42022065254892</v>
      </c>
      <c r="J165" s="8">
        <v>20.79544502013708</v>
      </c>
      <c r="K165" s="8">
        <v>14.169403217400617</v>
      </c>
      <c r="L165" s="8">
        <v>20.953590617245677</v>
      </c>
      <c r="M165" s="8">
        <v>19.202631411663948</v>
      </c>
      <c r="N165" s="8">
        <v>16.009338498752481</v>
      </c>
      <c r="O165" s="8">
        <v>23.502714644092471</v>
      </c>
      <c r="P165" s="8">
        <v>18.348370336730579</v>
      </c>
      <c r="Q165" s="8">
        <v>22.460096538811925</v>
      </c>
      <c r="R165" s="8">
        <v>17.251149567799139</v>
      </c>
      <c r="S165" s="8">
        <v>21.689704059555361</v>
      </c>
      <c r="T165" s="1"/>
      <c r="U165" s="7">
        <f>AVERAGE(E165:G165)</f>
        <v>13.13559226774098</v>
      </c>
      <c r="V165" s="7">
        <f>AVERAGE(I165:K165)</f>
        <v>17.795022963362204</v>
      </c>
      <c r="W165" s="7">
        <f>AVERAGE(L165:O165)</f>
        <v>19.917068792938643</v>
      </c>
      <c r="X165" s="7">
        <f>AVERAGE(P165:S165)</f>
        <v>19.937330125724252</v>
      </c>
      <c r="Y165" s="1"/>
      <c r="Z165" s="8">
        <f t="shared" si="34"/>
        <v>1.3547179754554408</v>
      </c>
      <c r="AA165" s="8">
        <f t="shared" si="35"/>
        <v>1.0010172848724002</v>
      </c>
      <c r="AB165" s="8">
        <f t="shared" si="36"/>
        <v>1.5162672825839714</v>
      </c>
      <c r="AC165" s="9" t="s">
        <v>355</v>
      </c>
    </row>
    <row r="166" spans="1:29">
      <c r="A166" s="3">
        <v>164</v>
      </c>
      <c r="B166" s="4" t="s">
        <v>356</v>
      </c>
      <c r="C166" s="9" t="s">
        <v>357</v>
      </c>
      <c r="D166" s="8">
        <v>5.4757380286817501</v>
      </c>
      <c r="E166" s="8">
        <v>4.3586225932900726</v>
      </c>
      <c r="F166" s="8">
        <v>3.4463989999369868</v>
      </c>
      <c r="G166" s="8">
        <v>0</v>
      </c>
      <c r="H166" s="8">
        <v>7.8260379640128557</v>
      </c>
      <c r="I166" s="8">
        <v>3.5165519197209916</v>
      </c>
      <c r="J166" s="8">
        <v>8.1285940923234872</v>
      </c>
      <c r="K166" s="8">
        <v>1.3186700089697025</v>
      </c>
      <c r="L166" s="8">
        <v>4.5447730779096229</v>
      </c>
      <c r="M166" s="8">
        <v>1.3495260728547911</v>
      </c>
      <c r="N166" s="8">
        <v>0</v>
      </c>
      <c r="O166" s="8">
        <v>1.6326137074811995</v>
      </c>
      <c r="P166" s="8">
        <v>0</v>
      </c>
      <c r="Q166" s="8">
        <v>0</v>
      </c>
      <c r="R166" s="8">
        <v>0</v>
      </c>
      <c r="S166" s="8">
        <v>2.0812538445852962</v>
      </c>
      <c r="T166" s="1"/>
      <c r="U166" s="7">
        <f>AVERAGE(D166:G166)</f>
        <v>3.3201899054772022</v>
      </c>
      <c r="V166" s="7">
        <f>AVERAGE(H166:K166)</f>
        <v>5.1974634962567592</v>
      </c>
      <c r="W166" s="7">
        <f>AVERAGE(L166:O166)</f>
        <v>1.8817282145614036</v>
      </c>
      <c r="X166" s="7">
        <f>AVERAGE(P166:S166)</f>
        <v>0.52031346114632404</v>
      </c>
      <c r="Y166" s="1"/>
      <c r="Z166" s="8">
        <f t="shared" si="34"/>
        <v>1.5654115108544495</v>
      </c>
      <c r="AA166" s="8">
        <f t="shared" si="35"/>
        <v>0.27650829547007649</v>
      </c>
      <c r="AB166" s="8">
        <f t="shared" si="36"/>
        <v>0.56675318826106358</v>
      </c>
      <c r="AC166" s="9" t="s">
        <v>357</v>
      </c>
    </row>
    <row r="167" spans="1:29">
      <c r="A167" s="3">
        <v>165</v>
      </c>
      <c r="B167" s="4" t="s">
        <v>358</v>
      </c>
      <c r="C167" s="9" t="s">
        <v>359</v>
      </c>
      <c r="D167" s="8">
        <v>1.9679642561866495</v>
      </c>
      <c r="E167" s="8">
        <v>0.91945910768494765</v>
      </c>
      <c r="F167" s="8">
        <v>2.4718463647701152</v>
      </c>
      <c r="G167" s="8">
        <v>0</v>
      </c>
      <c r="H167" s="8">
        <v>5.927807479124704</v>
      </c>
      <c r="I167" s="8">
        <v>14.485918839408599</v>
      </c>
      <c r="J167" s="8">
        <v>2.8320015939084393</v>
      </c>
      <c r="K167" s="8">
        <v>8.1247990786201658</v>
      </c>
      <c r="L167" s="8">
        <v>6.4153309214991809</v>
      </c>
      <c r="M167" s="8">
        <v>12.876727945156761</v>
      </c>
      <c r="N167" s="8">
        <v>0.11405697983142321</v>
      </c>
      <c r="O167" s="8">
        <v>6.1684530272940883</v>
      </c>
      <c r="P167" s="8">
        <v>0.72136215750205712</v>
      </c>
      <c r="Q167" s="8">
        <v>0</v>
      </c>
      <c r="R167" s="8">
        <v>2.1226909125795546</v>
      </c>
      <c r="S167" s="8">
        <v>2.5900559459717862</v>
      </c>
      <c r="T167" s="1"/>
      <c r="U167" s="7">
        <f>AVERAGE(D167:F167)</f>
        <v>1.7864232428805706</v>
      </c>
      <c r="V167" s="7">
        <f>AVERAGE(H167:I167,K167)</f>
        <v>9.5128417990511576</v>
      </c>
      <c r="W167" s="7">
        <f>AVERAGE(N167:O167,L167)</f>
        <v>4.2326136428748979</v>
      </c>
      <c r="X167" s="7">
        <f>AVERAGE(R167:S167,P167)</f>
        <v>1.8113696720177994</v>
      </c>
      <c r="Y167" s="1"/>
      <c r="Z167" s="8">
        <f t="shared" si="34"/>
        <v>5.3250772665227402</v>
      </c>
      <c r="AA167" s="8">
        <f t="shared" si="35"/>
        <v>0.42795535450466288</v>
      </c>
      <c r="AB167" s="8">
        <f t="shared" si="36"/>
        <v>2.3693229808462948</v>
      </c>
      <c r="AC167" s="9" t="s">
        <v>359</v>
      </c>
    </row>
    <row r="168" spans="1:29">
      <c r="A168" s="3">
        <v>166</v>
      </c>
      <c r="B168" s="4" t="s">
        <v>360</v>
      </c>
      <c r="C168" s="9" t="s">
        <v>361</v>
      </c>
      <c r="D168" s="8">
        <v>38.668047350917206</v>
      </c>
      <c r="E168" s="8">
        <v>2.6970042800202005</v>
      </c>
      <c r="F168" s="8">
        <v>3.3803276348409566</v>
      </c>
      <c r="G168" s="8">
        <v>0</v>
      </c>
      <c r="H168" s="8">
        <v>6.8935738661731305</v>
      </c>
      <c r="I168" s="8">
        <v>11.751912494684026</v>
      </c>
      <c r="J168" s="8">
        <v>3.306696204615474</v>
      </c>
      <c r="K168" s="8">
        <v>4.586881170620031</v>
      </c>
      <c r="L168" s="8">
        <v>9.6118538187724223</v>
      </c>
      <c r="M168" s="8">
        <v>6.6914001112386847</v>
      </c>
      <c r="N168" s="8">
        <v>3.501925292845403</v>
      </c>
      <c r="O168" s="8">
        <v>7.1001389416339622</v>
      </c>
      <c r="P168" s="8">
        <v>2.3387066942721773</v>
      </c>
      <c r="Q168" s="8">
        <v>0.3601044014995573</v>
      </c>
      <c r="R168" s="8">
        <v>3.3944352478694042</v>
      </c>
      <c r="S168" s="8">
        <v>2.7466104387060137</v>
      </c>
      <c r="T168" s="1"/>
      <c r="U168" s="7">
        <f>AVERAGE(E168:G168)</f>
        <v>2.0257773049537189</v>
      </c>
      <c r="V168" s="7">
        <f>AVERAGE(J168:K168,H168)</f>
        <v>4.9290504138028792</v>
      </c>
      <c r="W168" s="7">
        <f>AVERAGE(L168:M168,O168)</f>
        <v>7.8011309572150225</v>
      </c>
      <c r="X168" s="7">
        <f t="shared" ref="X168:X174" si="41">AVERAGE(P168:S168)</f>
        <v>2.2099641955867884</v>
      </c>
      <c r="Y168" s="1"/>
      <c r="Z168" s="8">
        <f t="shared" si="34"/>
        <v>2.4331649889401286</v>
      </c>
      <c r="AA168" s="8">
        <f t="shared" si="35"/>
        <v>0.28328766786601134</v>
      </c>
      <c r="AB168" s="8">
        <f t="shared" si="36"/>
        <v>3.8509321523834763</v>
      </c>
      <c r="AC168" s="9" t="s">
        <v>361</v>
      </c>
    </row>
    <row r="169" spans="1:29">
      <c r="A169" s="3">
        <v>167</v>
      </c>
      <c r="B169" s="4" t="s">
        <v>362</v>
      </c>
      <c r="C169" s="9" t="s">
        <v>363</v>
      </c>
      <c r="D169" s="8">
        <v>2.2748944612799398</v>
      </c>
      <c r="E169" s="8">
        <v>5.0541837476820781</v>
      </c>
      <c r="F169" s="8">
        <v>6.8655921436579677</v>
      </c>
      <c r="G169" s="8">
        <v>0</v>
      </c>
      <c r="H169" s="8">
        <v>5.4615754302046913</v>
      </c>
      <c r="I169" s="8">
        <v>3.3498442157744406</v>
      </c>
      <c r="J169" s="8">
        <v>2.8569855207877453</v>
      </c>
      <c r="K169" s="8">
        <v>3.6508401097589953</v>
      </c>
      <c r="L169" s="8">
        <v>6.3679750267247979</v>
      </c>
      <c r="M169" s="8">
        <v>3.1770092965125003</v>
      </c>
      <c r="N169" s="8">
        <v>0</v>
      </c>
      <c r="O169" s="8">
        <v>6.8059223371055699</v>
      </c>
      <c r="P169" s="8">
        <v>2.5229611351700516</v>
      </c>
      <c r="Q169" s="8">
        <v>0</v>
      </c>
      <c r="R169" s="8">
        <v>2.4671216700538836</v>
      </c>
      <c r="S169" s="8">
        <v>3.4902442791939325</v>
      </c>
      <c r="T169" s="1"/>
      <c r="U169" s="7">
        <f>AVERAGE(D169:G169)</f>
        <v>3.5486675881549967</v>
      </c>
      <c r="V169" s="7">
        <f>AVERAGE(H169:K169)</f>
        <v>3.8298113191314682</v>
      </c>
      <c r="W169" s="7">
        <f t="shared" ref="W169:W174" si="42">AVERAGE(L169:O169)</f>
        <v>4.0877266650857171</v>
      </c>
      <c r="X169" s="7">
        <f t="shared" si="41"/>
        <v>2.1200817711044668</v>
      </c>
      <c r="Y169" s="1"/>
      <c r="Z169" s="8">
        <f t="shared" si="34"/>
        <v>1.0792251525375027</v>
      </c>
      <c r="AA169" s="8">
        <f t="shared" si="35"/>
        <v>0.51864567883479318</v>
      </c>
      <c r="AB169" s="8">
        <f t="shared" si="36"/>
        <v>1.1519046412602949</v>
      </c>
      <c r="AC169" s="9" t="s">
        <v>363</v>
      </c>
    </row>
    <row r="170" spans="1:29">
      <c r="A170" s="3">
        <v>168</v>
      </c>
      <c r="B170" s="4" t="s">
        <v>364</v>
      </c>
      <c r="C170" s="5" t="s">
        <v>365</v>
      </c>
      <c r="D170" s="8">
        <v>9.421983522738838</v>
      </c>
      <c r="E170" s="8">
        <v>10.792563271416521</v>
      </c>
      <c r="F170" s="8">
        <v>10.499517223941185</v>
      </c>
      <c r="G170" s="8">
        <v>6.7177648011018363</v>
      </c>
      <c r="H170" s="8">
        <v>13.48742712946906</v>
      </c>
      <c r="I170" s="8">
        <v>12.41874331047052</v>
      </c>
      <c r="J170" s="8">
        <v>13.375218736980035</v>
      </c>
      <c r="K170" s="8">
        <v>11.377145137544042</v>
      </c>
      <c r="L170" s="8">
        <v>21.758640828410762</v>
      </c>
      <c r="M170" s="8">
        <v>25.725340763795842</v>
      </c>
      <c r="N170" s="8">
        <v>14.794819669558828</v>
      </c>
      <c r="O170" s="8">
        <v>12.69025442767362</v>
      </c>
      <c r="P170" s="8">
        <v>20.498005480538907</v>
      </c>
      <c r="Q170" s="8">
        <v>10.447557258600318</v>
      </c>
      <c r="R170" s="8">
        <v>10.336039744660271</v>
      </c>
      <c r="S170" s="8">
        <v>26.092799167707341</v>
      </c>
      <c r="T170" s="1"/>
      <c r="U170" s="7">
        <f>AVERAGE(D170:G170)</f>
        <v>9.3579572047995949</v>
      </c>
      <c r="V170" s="7">
        <f>AVERAGE(H170:K170)</f>
        <v>12.664633578615915</v>
      </c>
      <c r="W170" s="7">
        <f t="shared" si="42"/>
        <v>18.742263922359761</v>
      </c>
      <c r="X170" s="7">
        <f t="shared" si="41"/>
        <v>16.843600412876711</v>
      </c>
      <c r="Y170" s="1"/>
      <c r="Z170" s="8">
        <f t="shared" si="34"/>
        <v>1.3533545090503685</v>
      </c>
      <c r="AA170" s="8">
        <f t="shared" si="35"/>
        <v>0.89869614912327</v>
      </c>
      <c r="AB170" s="8">
        <f t="shared" si="36"/>
        <v>2.0028157334110332</v>
      </c>
      <c r="AC170" s="5" t="s">
        <v>365</v>
      </c>
    </row>
    <row r="171" spans="1:29">
      <c r="A171" s="3">
        <v>169</v>
      </c>
      <c r="B171" s="4" t="s">
        <v>366</v>
      </c>
      <c r="C171" s="9" t="s">
        <v>367</v>
      </c>
      <c r="D171" s="8">
        <v>4.8180304463388994</v>
      </c>
      <c r="E171" s="8">
        <v>6.1554889088028677</v>
      </c>
      <c r="F171" s="8">
        <v>5.3789864289967229</v>
      </c>
      <c r="G171" s="8">
        <v>0</v>
      </c>
      <c r="H171" s="8">
        <v>11.755708090623667</v>
      </c>
      <c r="I171" s="8">
        <v>2.0828656657800839</v>
      </c>
      <c r="J171" s="8">
        <v>6.3547352838921105</v>
      </c>
      <c r="K171" s="8">
        <v>3.2859427470504823</v>
      </c>
      <c r="L171" s="8">
        <v>7.8123298173445539</v>
      </c>
      <c r="M171" s="8">
        <v>11.470971619266257</v>
      </c>
      <c r="N171" s="8">
        <v>3.1823150746365703</v>
      </c>
      <c r="O171" s="8">
        <v>6.2665252288035154</v>
      </c>
      <c r="P171" s="8">
        <v>5.5119776208464115</v>
      </c>
      <c r="Q171" s="8">
        <v>2.9782219369303631</v>
      </c>
      <c r="R171" s="8">
        <v>14.204262097833732</v>
      </c>
      <c r="S171" s="8">
        <v>9.8111319233409375</v>
      </c>
      <c r="T171" s="1"/>
      <c r="U171" s="7">
        <f>AVERAGE(D171:G171)</f>
        <v>4.0881264460346225</v>
      </c>
      <c r="V171" s="7">
        <f>AVERAGE(H171:K171)</f>
        <v>5.8698129468365856</v>
      </c>
      <c r="W171" s="7">
        <f t="shared" si="42"/>
        <v>7.1830354350127239</v>
      </c>
      <c r="X171" s="7">
        <f t="shared" si="41"/>
        <v>8.126398394737862</v>
      </c>
      <c r="Y171" s="1"/>
      <c r="Z171" s="8">
        <f t="shared" si="34"/>
        <v>1.4358198124057913</v>
      </c>
      <c r="AA171" s="8">
        <f t="shared" si="35"/>
        <v>1.1313320765656876</v>
      </c>
      <c r="AB171" s="8">
        <f t="shared" si="36"/>
        <v>1.7570482542143684</v>
      </c>
      <c r="AC171" s="9" t="s">
        <v>367</v>
      </c>
    </row>
    <row r="172" spans="1:29">
      <c r="A172" s="3">
        <v>170</v>
      </c>
      <c r="B172" s="4" t="s">
        <v>368</v>
      </c>
      <c r="C172" s="9" t="s">
        <v>369</v>
      </c>
      <c r="D172" s="8">
        <v>3.8533926589027594</v>
      </c>
      <c r="E172" s="8">
        <v>3.12206942992644</v>
      </c>
      <c r="F172" s="8">
        <v>6.5847888419997647</v>
      </c>
      <c r="G172" s="8">
        <v>0</v>
      </c>
      <c r="H172" s="8">
        <v>2.9639037395623302</v>
      </c>
      <c r="I172" s="8">
        <v>4.8168720105046585</v>
      </c>
      <c r="J172" s="8">
        <v>4.9056675248917072</v>
      </c>
      <c r="K172" s="8">
        <v>4.5392858624406776</v>
      </c>
      <c r="L172" s="8">
        <v>7.149347290502666</v>
      </c>
      <c r="M172" s="8">
        <v>2.7271672722274887</v>
      </c>
      <c r="N172" s="8">
        <v>1.712108070875751</v>
      </c>
      <c r="O172" s="8">
        <v>2.147492765405898</v>
      </c>
      <c r="P172" s="8">
        <v>4.7135417102889994</v>
      </c>
      <c r="Q172" s="8">
        <v>0.51411131534844645</v>
      </c>
      <c r="R172" s="8">
        <v>8.693369978244128</v>
      </c>
      <c r="S172" s="8">
        <v>4.4491405471914893</v>
      </c>
      <c r="T172" s="1"/>
      <c r="U172" s="7">
        <f>AVERAGE(D172:G172)</f>
        <v>3.390062732707241</v>
      </c>
      <c r="V172" s="7">
        <f>AVERAGE(H172:K172)</f>
        <v>4.3064322843498433</v>
      </c>
      <c r="W172" s="7">
        <f t="shared" si="42"/>
        <v>3.4340288497529508</v>
      </c>
      <c r="X172" s="7">
        <f t="shared" si="41"/>
        <v>4.5925408877682656</v>
      </c>
      <c r="Y172" s="1"/>
      <c r="Z172" s="8">
        <f t="shared" si="34"/>
        <v>1.2703104998032901</v>
      </c>
      <c r="AA172" s="8">
        <f t="shared" si="35"/>
        <v>1.3373623486298492</v>
      </c>
      <c r="AB172" s="8">
        <f t="shared" si="36"/>
        <v>1.0129691160642915</v>
      </c>
      <c r="AC172" s="9" t="s">
        <v>369</v>
      </c>
    </row>
    <row r="173" spans="1:29">
      <c r="A173" s="3">
        <v>171</v>
      </c>
      <c r="B173" s="4" t="s">
        <v>370</v>
      </c>
      <c r="C173" s="9" t="s">
        <v>371</v>
      </c>
      <c r="D173" s="8">
        <v>48.248654467044751</v>
      </c>
      <c r="E173" s="8">
        <v>1.3638454007687422</v>
      </c>
      <c r="F173" s="8">
        <v>3.826309349239299</v>
      </c>
      <c r="G173" s="8">
        <v>2.4250955925078927</v>
      </c>
      <c r="H173" s="8">
        <v>4.4958090431564139</v>
      </c>
      <c r="I173" s="8">
        <v>4.6168227657687968</v>
      </c>
      <c r="J173" s="8">
        <v>0.70836780916655895</v>
      </c>
      <c r="K173" s="8">
        <v>0.60474038627912785</v>
      </c>
      <c r="L173" s="8">
        <v>2.437435760448071</v>
      </c>
      <c r="M173" s="8">
        <v>0</v>
      </c>
      <c r="N173" s="8">
        <v>0</v>
      </c>
      <c r="O173" s="8">
        <v>3.9863465437083847</v>
      </c>
      <c r="P173" s="8">
        <v>0.59852586357011006</v>
      </c>
      <c r="Q173" s="8">
        <v>0</v>
      </c>
      <c r="R173" s="8">
        <v>13.939315361315007</v>
      </c>
      <c r="S173" s="8">
        <v>2.8835956198485504</v>
      </c>
      <c r="T173" s="1"/>
      <c r="U173" s="7">
        <f>AVERAGE(E173:G173)</f>
        <v>2.5384167808386446</v>
      </c>
      <c r="V173" s="7">
        <f>AVERAGE(H173:K173)</f>
        <v>2.6064350010927244</v>
      </c>
      <c r="W173" s="7">
        <f t="shared" si="42"/>
        <v>1.6059455760391139</v>
      </c>
      <c r="X173" s="7">
        <f t="shared" si="41"/>
        <v>4.3553592111834165</v>
      </c>
      <c r="Y173" s="1"/>
      <c r="Z173" s="8">
        <f t="shared" si="34"/>
        <v>1.0267955289168895</v>
      </c>
      <c r="AA173" s="8">
        <f t="shared" si="35"/>
        <v>2.7120216750591419</v>
      </c>
      <c r="AB173" s="8">
        <f t="shared" si="36"/>
        <v>0.63265638178949479</v>
      </c>
      <c r="AC173" s="9" t="s">
        <v>371</v>
      </c>
    </row>
    <row r="174" spans="1:29">
      <c r="A174" s="3">
        <v>172</v>
      </c>
      <c r="B174" s="4" t="s">
        <v>372</v>
      </c>
      <c r="C174" s="9" t="s">
        <v>373</v>
      </c>
      <c r="D174" s="8">
        <v>3.4368445234189422</v>
      </c>
      <c r="E174" s="8">
        <v>2.5424351345997214</v>
      </c>
      <c r="F174" s="8">
        <v>1.5468472534253401</v>
      </c>
      <c r="G174" s="8">
        <v>0</v>
      </c>
      <c r="H174" s="8">
        <v>76.928288071786298</v>
      </c>
      <c r="I174" s="8">
        <v>4.2834073578755554</v>
      </c>
      <c r="J174" s="8">
        <v>3.2317444239774433</v>
      </c>
      <c r="K174" s="8">
        <v>2.2071157616513846</v>
      </c>
      <c r="L174" s="8">
        <v>10.511615819486394</v>
      </c>
      <c r="M174" s="8">
        <v>2.9802034108877971</v>
      </c>
      <c r="N174" s="8">
        <v>0</v>
      </c>
      <c r="O174" s="8">
        <v>4.0844187452178122</v>
      </c>
      <c r="P174" s="8">
        <v>3.7717967901443443</v>
      </c>
      <c r="Q174" s="8">
        <v>1.4959053911349709</v>
      </c>
      <c r="R174" s="8">
        <v>0.95692527189705157</v>
      </c>
      <c r="S174" s="8">
        <v>4.8600960906189998</v>
      </c>
      <c r="T174" s="1"/>
      <c r="U174" s="7">
        <f>AVERAGE(D174:G174)</f>
        <v>1.8815317278610009</v>
      </c>
      <c r="V174" s="7">
        <f>AVERAGE(I174:K174)</f>
        <v>3.2407558478347944</v>
      </c>
      <c r="W174" s="7">
        <f t="shared" si="42"/>
        <v>4.3940594938980002</v>
      </c>
      <c r="X174" s="7">
        <f t="shared" si="41"/>
        <v>2.7711808859488416</v>
      </c>
      <c r="Y174" s="1"/>
      <c r="Z174" s="8">
        <f t="shared" si="34"/>
        <v>1.7224029761746367</v>
      </c>
      <c r="AA174" s="8">
        <f t="shared" si="35"/>
        <v>0.6306653084231475</v>
      </c>
      <c r="AB174" s="8">
        <f t="shared" si="36"/>
        <v>2.3353629539339948</v>
      </c>
      <c r="AC174" s="9" t="s">
        <v>373</v>
      </c>
    </row>
    <row r="175" spans="1:29">
      <c r="A175" s="3">
        <v>173</v>
      </c>
      <c r="B175" s="4" t="s">
        <v>374</v>
      </c>
      <c r="C175" s="9" t="s">
        <v>375</v>
      </c>
      <c r="D175" s="8">
        <v>1.8144991536399515</v>
      </c>
      <c r="E175" s="8">
        <v>3.0447848572161571</v>
      </c>
      <c r="F175" s="8">
        <v>2.8517567140725015</v>
      </c>
      <c r="G175" s="8">
        <v>0</v>
      </c>
      <c r="H175" s="8">
        <v>12.188637850334977</v>
      </c>
      <c r="I175" s="8">
        <v>3.3831857565637509</v>
      </c>
      <c r="J175" s="8">
        <v>4.7807478904950633</v>
      </c>
      <c r="K175" s="8">
        <v>3.2224823361446773</v>
      </c>
      <c r="L175" s="8">
        <v>8.7120918180584344</v>
      </c>
      <c r="M175" s="8">
        <v>3.5143908147261933</v>
      </c>
      <c r="N175" s="8">
        <v>0</v>
      </c>
      <c r="O175" s="8">
        <v>6.3645974303129424</v>
      </c>
      <c r="P175" s="8">
        <v>3.6694332118677981</v>
      </c>
      <c r="Q175" s="8">
        <v>2.3429434173037187</v>
      </c>
      <c r="R175" s="8">
        <v>1.1423879874602068</v>
      </c>
      <c r="S175" s="8">
        <v>4.3904326124160669</v>
      </c>
      <c r="T175" s="1"/>
      <c r="U175" s="7">
        <f>AVERAGE(D175:F175)</f>
        <v>2.5703469083095367</v>
      </c>
      <c r="V175" s="7">
        <f>AVERAGE(I175:K175)</f>
        <v>3.7954719944011637</v>
      </c>
      <c r="W175" s="7">
        <f>AVERAGE(M175:O175)</f>
        <v>3.2929960816797119</v>
      </c>
      <c r="X175" s="7">
        <f>AVERAGE(P175:R175)</f>
        <v>2.3849215388772413</v>
      </c>
      <c r="Y175" s="1"/>
      <c r="Z175" s="8">
        <f t="shared" si="34"/>
        <v>1.4766380297270325</v>
      </c>
      <c r="AA175" s="8">
        <f t="shared" si="35"/>
        <v>0.72424062456239724</v>
      </c>
      <c r="AB175" s="8">
        <f t="shared" si="36"/>
        <v>1.281148498295682</v>
      </c>
      <c r="AC175" s="9" t="s">
        <v>375</v>
      </c>
    </row>
    <row r="176" spans="1:29">
      <c r="A176" s="3">
        <v>174</v>
      </c>
      <c r="B176" s="4" t="s">
        <v>376</v>
      </c>
      <c r="C176" s="9" t="s">
        <v>377</v>
      </c>
      <c r="D176" s="8">
        <v>3.5464624538094691</v>
      </c>
      <c r="E176" s="8">
        <v>5.5372123271210514</v>
      </c>
      <c r="F176" s="8">
        <v>5.7258610957510205</v>
      </c>
      <c r="G176" s="8">
        <v>0.38501517654249456</v>
      </c>
      <c r="H176" s="8">
        <v>7.7927356748043044</v>
      </c>
      <c r="I176" s="8">
        <v>8.8845399868022099</v>
      </c>
      <c r="J176" s="8">
        <v>15.348948960446085</v>
      </c>
      <c r="K176" s="8">
        <v>4.9993738415079694</v>
      </c>
      <c r="L176" s="8">
        <v>10.180124556065406</v>
      </c>
      <c r="M176" s="8">
        <v>2.6709370191918924</v>
      </c>
      <c r="N176" s="8">
        <v>0</v>
      </c>
      <c r="O176" s="8">
        <v>4.4521895008783847</v>
      </c>
      <c r="P176" s="8">
        <v>2.8300518699997812</v>
      </c>
      <c r="Q176" s="8">
        <v>1.4381527984416698</v>
      </c>
      <c r="R176" s="8">
        <v>0</v>
      </c>
      <c r="S176" s="8">
        <v>16.758237538425202</v>
      </c>
      <c r="T176" s="1"/>
      <c r="U176" s="7">
        <f>AVERAGE(D176:F176)</f>
        <v>4.9365119588938464</v>
      </c>
      <c r="V176" s="7">
        <f>AVERAGE(H176:I176,K176)</f>
        <v>7.2255498343714946</v>
      </c>
      <c r="W176" s="7">
        <f>AVERAGE(M176:O176)</f>
        <v>2.3743755066900927</v>
      </c>
      <c r="X176" s="7">
        <f>AVERAGE(P176:R176)</f>
        <v>1.4227348894804834</v>
      </c>
      <c r="Y176" s="1"/>
      <c r="Z176" s="8">
        <f t="shared" si="34"/>
        <v>1.4636953975880911</v>
      </c>
      <c r="AA176" s="8">
        <f t="shared" si="35"/>
        <v>0.59920382663641636</v>
      </c>
      <c r="AB176" s="8">
        <f t="shared" si="36"/>
        <v>0.48098242776710159</v>
      </c>
      <c r="AC176" s="9" t="s">
        <v>377</v>
      </c>
    </row>
    <row r="177" spans="1:29">
      <c r="A177" s="3">
        <v>175</v>
      </c>
      <c r="B177" s="4" t="s">
        <v>378</v>
      </c>
      <c r="C177" s="9" t="s">
        <v>379</v>
      </c>
      <c r="D177" s="8">
        <v>0.67447267757903462</v>
      </c>
      <c r="E177" s="8">
        <v>3.2573174321692826</v>
      </c>
      <c r="F177" s="8">
        <v>2.0589003329197877</v>
      </c>
      <c r="G177" s="8">
        <v>0</v>
      </c>
      <c r="H177" s="8">
        <v>2.5642762690595604</v>
      </c>
      <c r="I177" s="8">
        <v>4.7168473881367277</v>
      </c>
      <c r="J177" s="8">
        <v>2.8569855207877453</v>
      </c>
      <c r="K177" s="8">
        <v>2.4768225080011232</v>
      </c>
      <c r="L177" s="8">
        <v>1.7981311809933831</v>
      </c>
      <c r="M177" s="8">
        <v>0</v>
      </c>
      <c r="N177" s="8">
        <v>0</v>
      </c>
      <c r="O177" s="8">
        <v>1.5100234555943053</v>
      </c>
      <c r="P177" s="8">
        <v>1.7449979402679487</v>
      </c>
      <c r="Q177" s="8">
        <v>2.4969503311525956</v>
      </c>
      <c r="R177" s="8">
        <v>0</v>
      </c>
      <c r="S177" s="8">
        <v>2.7857490618895704</v>
      </c>
      <c r="T177" s="1"/>
      <c r="U177" s="7">
        <f t="shared" ref="U177:U186" si="43">AVERAGE(D177:G177)</f>
        <v>1.4976726106670264</v>
      </c>
      <c r="V177" s="7">
        <f>AVERAGE(H177:K177)</f>
        <v>3.1537329214962888</v>
      </c>
      <c r="W177" s="7">
        <f t="shared" ref="W177:W186" si="44">AVERAGE(L177:O177)</f>
        <v>0.82703865914692209</v>
      </c>
      <c r="X177" s="7">
        <f t="shared" ref="X177:X186" si="45">AVERAGE(P177:S177)</f>
        <v>1.7569243333275288</v>
      </c>
      <c r="Y177" s="1"/>
      <c r="Z177" s="8">
        <f t="shared" si="34"/>
        <v>2.1057558901953173</v>
      </c>
      <c r="AA177" s="8">
        <f t="shared" si="35"/>
        <v>2.124355752776744</v>
      </c>
      <c r="AB177" s="8">
        <f t="shared" si="36"/>
        <v>0.55221592039302869</v>
      </c>
      <c r="AC177" s="9" t="s">
        <v>379</v>
      </c>
    </row>
    <row r="178" spans="1:29">
      <c r="A178" s="3">
        <v>176</v>
      </c>
      <c r="B178" s="4" t="s">
        <v>380</v>
      </c>
      <c r="C178" s="9" t="s">
        <v>381</v>
      </c>
      <c r="D178" s="8">
        <v>0</v>
      </c>
      <c r="E178" s="8">
        <v>2.0980488415159333</v>
      </c>
      <c r="F178" s="8">
        <v>1.9102397614536504</v>
      </c>
      <c r="G178" s="8">
        <v>0</v>
      </c>
      <c r="H178" s="8">
        <v>4.1627861510707582</v>
      </c>
      <c r="I178" s="8">
        <v>4.5167981434007167</v>
      </c>
      <c r="J178" s="8">
        <v>1.8076605918564583</v>
      </c>
      <c r="K178" s="8">
        <v>2.6196084325392568</v>
      </c>
      <c r="L178" s="8">
        <v>2.6031813921584668</v>
      </c>
      <c r="M178" s="8">
        <v>0.47795715080269224</v>
      </c>
      <c r="N178" s="8">
        <v>0</v>
      </c>
      <c r="O178" s="8">
        <v>0.62737364200914414</v>
      </c>
      <c r="P178" s="8">
        <v>13.537282157730914</v>
      </c>
      <c r="Q178" s="8">
        <v>0.283100944575156</v>
      </c>
      <c r="R178" s="8">
        <v>0</v>
      </c>
      <c r="S178" s="8">
        <v>4.1556008733146506</v>
      </c>
      <c r="T178" s="1"/>
      <c r="U178" s="7">
        <f t="shared" si="43"/>
        <v>1.002072150742396</v>
      </c>
      <c r="V178" s="7">
        <f>AVERAGE(H178:K178)</f>
        <v>3.2767133297167974</v>
      </c>
      <c r="W178" s="7">
        <f t="shared" si="44"/>
        <v>0.92712804624257572</v>
      </c>
      <c r="X178" s="7">
        <f t="shared" si="45"/>
        <v>4.4939959939051803</v>
      </c>
      <c r="Y178" s="1"/>
      <c r="Z178" s="8">
        <f t="shared" si="34"/>
        <v>3.2699375262442021</v>
      </c>
      <c r="AA178" s="8">
        <f t="shared" si="35"/>
        <v>4.8472225731043865</v>
      </c>
      <c r="AB178" s="8">
        <f t="shared" si="36"/>
        <v>0.92521086985173961</v>
      </c>
      <c r="AC178" s="9" t="s">
        <v>381</v>
      </c>
    </row>
    <row r="179" spans="1:29">
      <c r="A179" s="3">
        <v>177</v>
      </c>
      <c r="B179" s="4" t="s">
        <v>382</v>
      </c>
      <c r="C179" s="9" t="s">
        <v>383</v>
      </c>
      <c r="D179" s="8">
        <v>0.14830661170479667</v>
      </c>
      <c r="E179" s="8">
        <v>1.9048374097403624</v>
      </c>
      <c r="F179" s="8">
        <v>1.0678298564789082</v>
      </c>
      <c r="G179" s="8">
        <v>4.0614100928135386</v>
      </c>
      <c r="H179" s="8">
        <v>1.1655801222998226</v>
      </c>
      <c r="I179" s="8">
        <v>4.9502381736620498</v>
      </c>
      <c r="J179" s="8">
        <v>0.55846424789060922</v>
      </c>
      <c r="K179" s="8">
        <v>1.6359720634988666</v>
      </c>
      <c r="L179" s="8">
        <v>3.1240962346770509</v>
      </c>
      <c r="M179" s="8">
        <v>1.0402596811588869</v>
      </c>
      <c r="N179" s="8">
        <v>0</v>
      </c>
      <c r="O179" s="8">
        <v>0.70092779314121467</v>
      </c>
      <c r="P179" s="8">
        <v>0</v>
      </c>
      <c r="Q179" s="8">
        <v>0</v>
      </c>
      <c r="R179" s="8">
        <v>0</v>
      </c>
      <c r="S179" s="8">
        <v>0.43743167087524948</v>
      </c>
      <c r="T179" s="1"/>
      <c r="U179" s="7">
        <f t="shared" si="43"/>
        <v>1.7955959926844014</v>
      </c>
      <c r="V179" s="7">
        <f>AVERAGE(H179:K179)</f>
        <v>2.0775636518378371</v>
      </c>
      <c r="W179" s="7">
        <f t="shared" si="44"/>
        <v>1.2163209272442881</v>
      </c>
      <c r="X179" s="7">
        <f t="shared" si="45"/>
        <v>0.10935791771881237</v>
      </c>
      <c r="Y179" s="1"/>
      <c r="Z179" s="8">
        <f t="shared" si="34"/>
        <v>1.1570329073478809</v>
      </c>
      <c r="AA179" s="8">
        <f t="shared" si="35"/>
        <v>8.9908769362848209E-2</v>
      </c>
      <c r="AB179" s="8">
        <f t="shared" si="36"/>
        <v>0.67739120169559863</v>
      </c>
      <c r="AC179" s="9" t="s">
        <v>383</v>
      </c>
    </row>
    <row r="180" spans="1:29">
      <c r="A180" s="3">
        <v>178</v>
      </c>
      <c r="B180" s="4" t="s">
        <v>384</v>
      </c>
      <c r="C180" s="9" t="s">
        <v>385</v>
      </c>
      <c r="D180" s="8">
        <v>3.502615281653199</v>
      </c>
      <c r="E180" s="8">
        <v>2.1946545574036782</v>
      </c>
      <c r="F180" s="8">
        <v>5.5111291591887834</v>
      </c>
      <c r="G180" s="8">
        <v>0.78878109220233505</v>
      </c>
      <c r="H180" s="8">
        <v>6.9934807337987852</v>
      </c>
      <c r="I180" s="8">
        <v>6.9507306210213597</v>
      </c>
      <c r="J180" s="8">
        <v>4.4809407679432844</v>
      </c>
      <c r="K180" s="8">
        <v>3.7936260342971235</v>
      </c>
      <c r="L180" s="8">
        <v>6.1311955528526969</v>
      </c>
      <c r="M180" s="8">
        <v>3.4581605616905975</v>
      </c>
      <c r="N180" s="8">
        <v>0</v>
      </c>
      <c r="O180" s="8">
        <v>6.2174891280488014</v>
      </c>
      <c r="P180" s="8">
        <v>3.5465969179358514</v>
      </c>
      <c r="Q180" s="8">
        <v>1.3804002057482823</v>
      </c>
      <c r="R180" s="8">
        <v>0.26806375694841056</v>
      </c>
      <c r="S180" s="8">
        <v>4.0186156921722009</v>
      </c>
      <c r="T180" s="1"/>
      <c r="U180" s="7">
        <f t="shared" si="43"/>
        <v>2.999295022611999</v>
      </c>
      <c r="V180" s="7">
        <f>AVERAGE(H180:K180)</f>
        <v>5.5546945392651379</v>
      </c>
      <c r="W180" s="7">
        <f t="shared" si="44"/>
        <v>3.9517113106480242</v>
      </c>
      <c r="X180" s="7">
        <f t="shared" si="45"/>
        <v>2.3034191432011859</v>
      </c>
      <c r="Y180" s="1"/>
      <c r="Z180" s="8">
        <f t="shared" si="34"/>
        <v>1.8520000524749032</v>
      </c>
      <c r="AA180" s="8">
        <f t="shared" si="35"/>
        <v>0.58289155308348117</v>
      </c>
      <c r="AB180" s="8">
        <f t="shared" si="36"/>
        <v>1.3175467170970709</v>
      </c>
      <c r="AC180" s="9" t="s">
        <v>385</v>
      </c>
    </row>
    <row r="181" spans="1:29">
      <c r="A181" s="3">
        <v>179</v>
      </c>
      <c r="B181" s="4" t="s">
        <v>386</v>
      </c>
      <c r="C181" s="9" t="s">
        <v>387</v>
      </c>
      <c r="D181" s="8">
        <v>6.4842229882741531</v>
      </c>
      <c r="E181" s="8">
        <v>7.4500055016991409</v>
      </c>
      <c r="F181" s="8">
        <v>6.237914175245467</v>
      </c>
      <c r="G181" s="8">
        <v>2.7863598328351311</v>
      </c>
      <c r="H181" s="8">
        <v>17.483701834496976</v>
      </c>
      <c r="I181" s="8">
        <v>16.519752827557383</v>
      </c>
      <c r="J181" s="8">
        <v>18.222100551567465</v>
      </c>
      <c r="K181" s="8">
        <v>12.408376814763777</v>
      </c>
      <c r="L181" s="8">
        <v>13.424003348113137</v>
      </c>
      <c r="M181" s="8">
        <v>13.60772123461987</v>
      </c>
      <c r="N181" s="8">
        <v>4.3116045123078921</v>
      </c>
      <c r="O181" s="8">
        <v>12.592182226164192</v>
      </c>
      <c r="P181" s="8">
        <v>13.230191422901106</v>
      </c>
      <c r="Q181" s="8">
        <v>4.1910263834901658</v>
      </c>
      <c r="R181" s="8">
        <v>9.859135618926512</v>
      </c>
      <c r="S181" s="8">
        <v>5.0166505833532273</v>
      </c>
      <c r="T181" s="1"/>
      <c r="U181" s="7">
        <f t="shared" si="43"/>
        <v>5.7396256245134731</v>
      </c>
      <c r="V181" s="7">
        <f>AVERAGE(H181:K181)</f>
        <v>16.1584830070964</v>
      </c>
      <c r="W181" s="7">
        <f t="shared" si="44"/>
        <v>10.983877830301273</v>
      </c>
      <c r="X181" s="7">
        <f t="shared" si="45"/>
        <v>8.0742510021677525</v>
      </c>
      <c r="Y181" s="1"/>
      <c r="Z181" s="8">
        <f t="shared" si="34"/>
        <v>2.8152503428245974</v>
      </c>
      <c r="AA181" s="8">
        <f t="shared" si="35"/>
        <v>0.73510021933176284</v>
      </c>
      <c r="AB181" s="8">
        <f t="shared" si="36"/>
        <v>1.9136923815013345</v>
      </c>
      <c r="AC181" s="9" t="s">
        <v>388</v>
      </c>
    </row>
    <row r="182" spans="1:29">
      <c r="A182" s="3">
        <v>180</v>
      </c>
      <c r="B182" s="4" t="s">
        <v>389</v>
      </c>
      <c r="C182" s="9" t="s">
        <v>390</v>
      </c>
      <c r="D182" s="8">
        <v>6.7034588490551084</v>
      </c>
      <c r="E182" s="8">
        <v>15.545564493095554</v>
      </c>
      <c r="F182" s="8">
        <v>2.7030961426063698</v>
      </c>
      <c r="G182" s="8">
        <v>0</v>
      </c>
      <c r="H182" s="8">
        <v>307.41343168426806</v>
      </c>
      <c r="I182" s="8">
        <v>4.4834566026114171</v>
      </c>
      <c r="J182" s="8">
        <v>3.5065676196499158</v>
      </c>
      <c r="K182" s="8">
        <v>1.7152975771311947</v>
      </c>
      <c r="L182" s="8">
        <v>2.4137578130607649</v>
      </c>
      <c r="M182" s="8">
        <v>0</v>
      </c>
      <c r="N182" s="8">
        <v>0</v>
      </c>
      <c r="O182" s="8">
        <v>0.48026533974489294</v>
      </c>
      <c r="P182" s="8">
        <v>0</v>
      </c>
      <c r="Q182" s="8">
        <v>0</v>
      </c>
      <c r="R182" s="8">
        <v>0</v>
      </c>
      <c r="S182" s="8">
        <v>2.1595310909524099</v>
      </c>
      <c r="T182" s="1"/>
      <c r="U182" s="7">
        <f t="shared" si="43"/>
        <v>6.2380298711892586</v>
      </c>
      <c r="V182" s="7">
        <f>AVERAGE(I182:K182)</f>
        <v>3.2351072664641758</v>
      </c>
      <c r="W182" s="7">
        <f t="shared" si="44"/>
        <v>0.72350578820141442</v>
      </c>
      <c r="X182" s="7">
        <f t="shared" si="45"/>
        <v>0.53988277273810248</v>
      </c>
      <c r="Y182" s="1"/>
      <c r="Z182" s="8">
        <f t="shared" si="34"/>
        <v>0.51861041599138957</v>
      </c>
      <c r="AA182" s="8">
        <f t="shared" si="35"/>
        <v>0.74620380588828994</v>
      </c>
      <c r="AB182" s="8">
        <f t="shared" si="36"/>
        <v>0.11598305925769486</v>
      </c>
      <c r="AC182" s="9" t="s">
        <v>390</v>
      </c>
    </row>
    <row r="183" spans="1:29">
      <c r="A183" s="3">
        <v>181</v>
      </c>
      <c r="B183" s="4" t="s">
        <v>391</v>
      </c>
      <c r="C183" s="9" t="s">
        <v>392</v>
      </c>
      <c r="D183" s="8">
        <v>10.233156207628287</v>
      </c>
      <c r="E183" s="8">
        <v>4.1847323046920444</v>
      </c>
      <c r="F183" s="8">
        <v>9.2276434458420393</v>
      </c>
      <c r="G183" s="8">
        <v>0</v>
      </c>
      <c r="H183" s="8">
        <v>23.877741362541446</v>
      </c>
      <c r="I183" s="8">
        <v>4.2834073578755554</v>
      </c>
      <c r="J183" s="8">
        <v>6.4546709914093352</v>
      </c>
      <c r="K183" s="8">
        <v>7.9661480513555807</v>
      </c>
      <c r="L183" s="8">
        <v>4.2369597618759398</v>
      </c>
      <c r="M183" s="8">
        <v>0.81533866901651186</v>
      </c>
      <c r="N183" s="8">
        <v>0</v>
      </c>
      <c r="O183" s="8">
        <v>2.8585162263494506</v>
      </c>
      <c r="P183" s="8">
        <v>0</v>
      </c>
      <c r="Q183" s="8">
        <v>0</v>
      </c>
      <c r="R183" s="8">
        <v>0</v>
      </c>
      <c r="S183" s="8">
        <v>5.4667447499643824</v>
      </c>
      <c r="T183" s="1"/>
      <c r="U183" s="7">
        <f t="shared" si="43"/>
        <v>5.9113829895405932</v>
      </c>
      <c r="V183" s="7">
        <f>AVERAGE(H183:K183)</f>
        <v>10.64549194079548</v>
      </c>
      <c r="W183" s="7">
        <f t="shared" si="44"/>
        <v>1.9777036643104755</v>
      </c>
      <c r="X183" s="7">
        <f t="shared" si="45"/>
        <v>1.3666861874910956</v>
      </c>
      <c r="Y183" s="1"/>
      <c r="Z183" s="8">
        <f t="shared" si="34"/>
        <v>1.8008462587572593</v>
      </c>
      <c r="AA183" s="8">
        <f t="shared" si="35"/>
        <v>0.69104700170922195</v>
      </c>
      <c r="AB183" s="8">
        <f t="shared" si="36"/>
        <v>0.33455854032969262</v>
      </c>
      <c r="AC183" s="9" t="s">
        <v>392</v>
      </c>
    </row>
    <row r="184" spans="1:29">
      <c r="A184" s="3">
        <v>182</v>
      </c>
      <c r="B184" s="4" t="s">
        <v>393</v>
      </c>
      <c r="C184" s="9" t="s">
        <v>394</v>
      </c>
      <c r="D184" s="8">
        <v>1.6171868789370896</v>
      </c>
      <c r="E184" s="8">
        <v>1.8082316938525307</v>
      </c>
      <c r="F184" s="8">
        <v>2.0258646503717723</v>
      </c>
      <c r="G184" s="8">
        <v>0</v>
      </c>
      <c r="H184" s="8">
        <v>6.8602715769644291</v>
      </c>
      <c r="I184" s="8">
        <v>1.4827179315723604</v>
      </c>
      <c r="J184" s="8">
        <v>2.3573069832014042</v>
      </c>
      <c r="K184" s="8">
        <v>2.4292271998217694</v>
      </c>
      <c r="L184" s="8">
        <v>1.632385549282896</v>
      </c>
      <c r="M184" s="8">
        <v>0</v>
      </c>
      <c r="N184" s="8">
        <v>0</v>
      </c>
      <c r="O184" s="8">
        <v>0</v>
      </c>
      <c r="P184" s="8">
        <v>0</v>
      </c>
      <c r="Q184" s="8">
        <v>0</v>
      </c>
      <c r="R184" s="8">
        <v>0</v>
      </c>
      <c r="S184" s="8">
        <v>3.0010114893992208</v>
      </c>
      <c r="T184" s="1"/>
      <c r="U184" s="7">
        <f t="shared" si="43"/>
        <v>1.3628208057903481</v>
      </c>
      <c r="V184" s="7">
        <f>AVERAGE(H184:K184)</f>
        <v>3.2823809228899905</v>
      </c>
      <c r="W184" s="7">
        <f t="shared" si="44"/>
        <v>0.40809638732072401</v>
      </c>
      <c r="X184" s="7">
        <f t="shared" si="45"/>
        <v>0.7502528723498052</v>
      </c>
      <c r="Y184" s="1"/>
      <c r="Z184" s="8">
        <f t="shared" si="34"/>
        <v>2.4085198207598695</v>
      </c>
      <c r="AA184" s="8">
        <f t="shared" si="35"/>
        <v>1.8384207644557744</v>
      </c>
      <c r="AB184" s="8">
        <f t="shared" si="36"/>
        <v>0.29944977768669628</v>
      </c>
      <c r="AC184" s="9" t="s">
        <v>394</v>
      </c>
    </row>
    <row r="185" spans="1:29">
      <c r="A185" s="3">
        <v>183</v>
      </c>
      <c r="B185" s="4" t="s">
        <v>395</v>
      </c>
      <c r="C185" s="9" t="s">
        <v>396</v>
      </c>
      <c r="D185" s="8">
        <v>18.761431192007141</v>
      </c>
      <c r="E185" s="8">
        <v>8.1069243697361415</v>
      </c>
      <c r="F185" s="8">
        <v>3.2151492221008064</v>
      </c>
      <c r="G185" s="8">
        <v>2.1275838651796359</v>
      </c>
      <c r="H185" s="8">
        <v>4.1627861510707582</v>
      </c>
      <c r="I185" s="8">
        <v>5.2503120407659809</v>
      </c>
      <c r="J185" s="8">
        <v>948.77344109859371</v>
      </c>
      <c r="K185" s="8">
        <v>5.2214852796783493</v>
      </c>
      <c r="L185" s="8">
        <v>8.6410579758968371</v>
      </c>
      <c r="M185" s="8">
        <v>3.4300454351727994</v>
      </c>
      <c r="N185" s="8">
        <v>13.281997970036844</v>
      </c>
      <c r="O185" s="8">
        <v>3.4469494354063297</v>
      </c>
      <c r="P185" s="8">
        <v>2.3182339786168682</v>
      </c>
      <c r="Q185" s="8">
        <v>0</v>
      </c>
      <c r="R185" s="8">
        <v>1.8842388497126916</v>
      </c>
      <c r="S185" s="8">
        <v>6.4060717063701729</v>
      </c>
      <c r="T185" s="1"/>
      <c r="U185" s="7">
        <f t="shared" si="43"/>
        <v>8.0527721622559305</v>
      </c>
      <c r="V185" s="7">
        <f>AVERAGE(H185:I185,K185)</f>
        <v>4.8781944905050292</v>
      </c>
      <c r="W185" s="7">
        <f t="shared" si="44"/>
        <v>7.200012704128202</v>
      </c>
      <c r="X185" s="7">
        <f t="shared" si="45"/>
        <v>2.6521361336749329</v>
      </c>
      <c r="Y185" s="1"/>
      <c r="Z185" s="8">
        <f t="shared" si="34"/>
        <v>0.60577828258566246</v>
      </c>
      <c r="AA185" s="8">
        <f t="shared" si="35"/>
        <v>0.36835159084570823</v>
      </c>
      <c r="AB185" s="8">
        <f t="shared" si="36"/>
        <v>0.89410361538294991</v>
      </c>
      <c r="AC185" s="9" t="s">
        <v>396</v>
      </c>
    </row>
    <row r="186" spans="1:29">
      <c r="A186" s="3">
        <v>184</v>
      </c>
      <c r="B186" s="4" t="s">
        <v>397</v>
      </c>
      <c r="C186" s="9" t="s">
        <v>398</v>
      </c>
      <c r="D186" s="8">
        <v>1.2006387434532726</v>
      </c>
      <c r="E186" s="8">
        <v>1.7116259779647855</v>
      </c>
      <c r="F186" s="8">
        <v>0</v>
      </c>
      <c r="G186" s="8">
        <v>0</v>
      </c>
      <c r="H186" s="8">
        <v>0.36632518129430391</v>
      </c>
      <c r="I186" s="8">
        <v>4.3834319802434862</v>
      </c>
      <c r="J186" s="8">
        <v>0.68338388228714031</v>
      </c>
      <c r="K186" s="8">
        <v>0.9220424408082869</v>
      </c>
      <c r="L186" s="8">
        <v>2.697893181707264</v>
      </c>
      <c r="M186" s="8">
        <v>0.64664790990959753</v>
      </c>
      <c r="N186" s="8">
        <v>0</v>
      </c>
      <c r="O186" s="8">
        <v>1.3138790525753403</v>
      </c>
      <c r="P186" s="8">
        <v>3.3213970457273718</v>
      </c>
      <c r="Q186" s="8">
        <v>0</v>
      </c>
      <c r="R186" s="8">
        <v>0</v>
      </c>
      <c r="S186" s="8">
        <v>0.49613960565057846</v>
      </c>
      <c r="T186" s="1"/>
      <c r="U186" s="7">
        <f t="shared" si="43"/>
        <v>0.72806618035451454</v>
      </c>
      <c r="V186" s="7">
        <f>AVERAGE(J186:K186,H186)</f>
        <v>0.65725050146324371</v>
      </c>
      <c r="W186" s="7">
        <f t="shared" si="44"/>
        <v>1.1646050360480504</v>
      </c>
      <c r="X186" s="7">
        <f t="shared" si="45"/>
        <v>0.95438416284448757</v>
      </c>
      <c r="Y186" s="1"/>
      <c r="Z186" s="8">
        <f t="shared" si="34"/>
        <v>0.9027345579260545</v>
      </c>
      <c r="AA186" s="8">
        <f t="shared" si="35"/>
        <v>0.81949170173870911</v>
      </c>
      <c r="AB186" s="8">
        <f t="shared" si="36"/>
        <v>1.5995867786098423</v>
      </c>
      <c r="AC186" s="9" t="s">
        <v>398</v>
      </c>
    </row>
    <row r="187" spans="1:29">
      <c r="A187" s="3">
        <v>185</v>
      </c>
      <c r="B187" s="4" t="s">
        <v>399</v>
      </c>
      <c r="C187" s="9" t="s">
        <v>400</v>
      </c>
      <c r="D187" s="8">
        <v>0</v>
      </c>
      <c r="E187" s="8">
        <v>0.14661338058265874</v>
      </c>
      <c r="F187" s="8">
        <v>0.37408052297030842</v>
      </c>
      <c r="G187" s="8">
        <v>0</v>
      </c>
      <c r="H187" s="8">
        <v>2.197951087765353</v>
      </c>
      <c r="I187" s="8">
        <v>2.0828656657800839</v>
      </c>
      <c r="J187" s="8">
        <v>0</v>
      </c>
      <c r="K187" s="8">
        <v>0.3826289481086666</v>
      </c>
      <c r="L187" s="8">
        <v>1.632385549282896</v>
      </c>
      <c r="M187" s="8">
        <v>0</v>
      </c>
      <c r="N187" s="8">
        <v>0</v>
      </c>
      <c r="O187" s="8">
        <v>2.686889873707953</v>
      </c>
      <c r="P187" s="8">
        <v>0.72136215750205712</v>
      </c>
      <c r="Q187" s="8">
        <v>0</v>
      </c>
      <c r="R187" s="8">
        <v>6.4413227178348116</v>
      </c>
      <c r="S187" s="8">
        <v>0</v>
      </c>
      <c r="T187" s="1"/>
      <c r="U187" s="7">
        <f>AVERAGE(D187:F187)</f>
        <v>0.17356463451765572</v>
      </c>
      <c r="V187" s="7">
        <f>AVERAGE(H187:I187,K187)</f>
        <v>1.5544819005513679</v>
      </c>
      <c r="W187" s="7">
        <f>AVERAGE(L187:N187)</f>
        <v>0.54412851642763205</v>
      </c>
      <c r="X187" s="7">
        <f>AVERAGE(P187:Q187,S187)</f>
        <v>0.24045405250068572</v>
      </c>
      <c r="Y187" s="1"/>
      <c r="Z187" s="8">
        <f t="shared" si="34"/>
        <v>8.9562133718735168</v>
      </c>
      <c r="AA187" s="8">
        <f t="shared" si="35"/>
        <v>0.44190672835774009</v>
      </c>
      <c r="AB187" s="8">
        <f t="shared" si="36"/>
        <v>3.135019515581563</v>
      </c>
      <c r="AC187" s="9" t="s">
        <v>400</v>
      </c>
    </row>
    <row r="188" spans="1:29">
      <c r="A188" s="3">
        <v>186</v>
      </c>
      <c r="B188" s="4" t="s">
        <v>401</v>
      </c>
      <c r="C188" s="9" t="s">
        <v>402</v>
      </c>
      <c r="D188" s="8">
        <v>5.1030370653542025</v>
      </c>
      <c r="E188" s="8">
        <v>78.802987256416984</v>
      </c>
      <c r="F188" s="8">
        <v>6.1553249688753553</v>
      </c>
      <c r="G188" s="8">
        <v>0.61877439087186481</v>
      </c>
      <c r="H188" s="8">
        <v>18.849095692048159</v>
      </c>
      <c r="I188" s="8">
        <v>1.6827671763082217</v>
      </c>
      <c r="J188" s="8">
        <v>3.4565997658913035</v>
      </c>
      <c r="K188" s="8">
        <v>3.174887027965323</v>
      </c>
      <c r="L188" s="8">
        <v>8.6410579758968371</v>
      </c>
      <c r="M188" s="8">
        <v>2.3054403744604013</v>
      </c>
      <c r="N188" s="8">
        <v>0.83850680777150055</v>
      </c>
      <c r="O188" s="8">
        <v>12.812844679560499</v>
      </c>
      <c r="P188" s="8">
        <v>7.2112130202377678</v>
      </c>
      <c r="Q188" s="8">
        <v>0.93763032843281424</v>
      </c>
      <c r="R188" s="8">
        <v>4.9841156669818227</v>
      </c>
      <c r="S188" s="8">
        <v>8.265156307589864</v>
      </c>
      <c r="T188" s="1"/>
      <c r="U188" s="7">
        <f>AVERAGE(F188:G188,D188)</f>
        <v>3.9590454750338075</v>
      </c>
      <c r="V188" s="7">
        <f>AVERAGE(I188:K188)</f>
        <v>2.7714179900549496</v>
      </c>
      <c r="W188" s="7">
        <f>AVERAGE(L188:O188)</f>
        <v>6.1494624594223097</v>
      </c>
      <c r="X188" s="7">
        <f>AVERAGE(P188:S188)</f>
        <v>5.3495288308105664</v>
      </c>
      <c r="Y188" s="1"/>
      <c r="Z188" s="8">
        <f t="shared" si="34"/>
        <v>0.70002176219794077</v>
      </c>
      <c r="AA188" s="8">
        <f t="shared" si="35"/>
        <v>0.86991812147969594</v>
      </c>
      <c r="AB188" s="8">
        <f t="shared" si="36"/>
        <v>1.5532689629865384</v>
      </c>
      <c r="AC188" s="9" t="s">
        <v>402</v>
      </c>
    </row>
    <row r="189" spans="1:29">
      <c r="A189" s="3">
        <v>187</v>
      </c>
      <c r="B189" s="4" t="s">
        <v>403</v>
      </c>
      <c r="C189" s="9" t="s">
        <v>404</v>
      </c>
      <c r="D189" s="8">
        <v>0.78409060796946273</v>
      </c>
      <c r="E189" s="8">
        <v>19.255223983186525</v>
      </c>
      <c r="F189" s="8">
        <v>2.3231857933040523</v>
      </c>
      <c r="G189" s="8">
        <v>0</v>
      </c>
      <c r="H189" s="8">
        <v>4.2293907294878617</v>
      </c>
      <c r="I189" s="8">
        <v>5.2503120407659809</v>
      </c>
      <c r="J189" s="8">
        <v>6.4546709914093352</v>
      </c>
      <c r="K189" s="8">
        <v>4.1743884997321645</v>
      </c>
      <c r="L189" s="8">
        <v>7.8596857121189521</v>
      </c>
      <c r="M189" s="8">
        <v>20.017970080680449</v>
      </c>
      <c r="N189" s="8">
        <v>0</v>
      </c>
      <c r="O189" s="8">
        <v>52.826302895422934</v>
      </c>
      <c r="P189" s="8">
        <v>12.390810081033075</v>
      </c>
      <c r="Q189" s="8">
        <v>0.6488673649662352</v>
      </c>
      <c r="R189" s="8">
        <v>5.4080304454118409</v>
      </c>
      <c r="S189" s="8">
        <v>4.7426802210682535</v>
      </c>
      <c r="T189" s="1"/>
      <c r="U189" s="7">
        <f>AVERAGE(D189:G189)</f>
        <v>5.5906250961150104</v>
      </c>
      <c r="V189" s="7">
        <f>AVERAGE(H189:K189)</f>
        <v>5.0271905653488353</v>
      </c>
      <c r="W189" s="7">
        <f>AVERAGE(L189:O189)</f>
        <v>20.175989672055586</v>
      </c>
      <c r="X189" s="7">
        <f>AVERAGE(P189:S189)</f>
        <v>5.797597028119851</v>
      </c>
      <c r="Y189" s="1"/>
      <c r="Z189" s="8">
        <f t="shared" si="34"/>
        <v>0.899217972752687</v>
      </c>
      <c r="AA189" s="8">
        <f t="shared" si="35"/>
        <v>0.28735130828054073</v>
      </c>
      <c r="AB189" s="8">
        <f t="shared" si="36"/>
        <v>3.608896916746593</v>
      </c>
      <c r="AC189" s="9" t="s">
        <v>404</v>
      </c>
    </row>
    <row r="190" spans="1:29">
      <c r="A190" s="3">
        <v>188</v>
      </c>
      <c r="B190" s="4" t="s">
        <v>405</v>
      </c>
      <c r="C190" s="5" t="s">
        <v>406</v>
      </c>
      <c r="D190" s="8">
        <v>108.88929355905499</v>
      </c>
      <c r="E190" s="8">
        <v>97.969561288554203</v>
      </c>
      <c r="F190" s="8">
        <v>113.37263267850336</v>
      </c>
      <c r="G190" s="8">
        <v>125.21243562842709</v>
      </c>
      <c r="H190" s="8">
        <v>135.64022394648808</v>
      </c>
      <c r="I190" s="8">
        <v>132.81504710072025</v>
      </c>
      <c r="J190" s="8">
        <v>141.29292435908076</v>
      </c>
      <c r="K190" s="8">
        <v>107.45620724897297</v>
      </c>
      <c r="L190" s="8">
        <v>161.4822083603319</v>
      </c>
      <c r="M190" s="8">
        <v>120.9512742796169</v>
      </c>
      <c r="N190" s="8">
        <v>142.51106286582285</v>
      </c>
      <c r="O190" s="8">
        <v>183.06618649999726</v>
      </c>
      <c r="P190" s="8">
        <v>145.07448024314641</v>
      </c>
      <c r="Q190" s="8">
        <v>137.9652819254616</v>
      </c>
      <c r="R190" s="8">
        <v>164.13762029378509</v>
      </c>
      <c r="S190" s="8">
        <v>140.04490056668078</v>
      </c>
      <c r="T190" s="1"/>
      <c r="U190" s="7">
        <f>AVERAGE(D190:G190)</f>
        <v>111.36098078863492</v>
      </c>
      <c r="V190" s="7">
        <f>AVERAGE(H190:K190)</f>
        <v>129.3011006638155</v>
      </c>
      <c r="W190" s="7">
        <f>AVERAGE(L190:O190)</f>
        <v>152.00268300144222</v>
      </c>
      <c r="X190" s="7">
        <f>AVERAGE(P190:S190)</f>
        <v>146.80557075726847</v>
      </c>
      <c r="Y190" s="1"/>
      <c r="Z190" s="8">
        <f t="shared" si="34"/>
        <v>1.1610987955398062</v>
      </c>
      <c r="AA190" s="8">
        <f t="shared" si="35"/>
        <v>0.9658090755929325</v>
      </c>
      <c r="AB190" s="8">
        <f t="shared" si="36"/>
        <v>1.3649546001210779</v>
      </c>
      <c r="AC190" s="5" t="s">
        <v>406</v>
      </c>
    </row>
    <row r="191" spans="1:29">
      <c r="A191" s="3">
        <v>189</v>
      </c>
      <c r="B191" s="4" t="s">
        <v>407</v>
      </c>
      <c r="C191" s="5" t="s">
        <v>408</v>
      </c>
      <c r="D191" s="8">
        <v>17.994105679273879</v>
      </c>
      <c r="E191" s="8">
        <v>23.91161948897772</v>
      </c>
      <c r="F191" s="8">
        <v>38.100829992819186</v>
      </c>
      <c r="G191" s="8">
        <v>18.490728868235653</v>
      </c>
      <c r="H191" s="8">
        <v>31.670477037345812</v>
      </c>
      <c r="I191" s="8">
        <v>23.654842556472762</v>
      </c>
      <c r="J191" s="8">
        <v>23.51869304998252</v>
      </c>
      <c r="K191" s="8">
        <v>23.482218517831409</v>
      </c>
      <c r="L191" s="8">
        <v>26.470552358465341</v>
      </c>
      <c r="M191" s="8">
        <v>23.391785262817653</v>
      </c>
      <c r="N191" s="8">
        <v>15.455347453857158</v>
      </c>
      <c r="O191" s="8">
        <v>26.028073832961375</v>
      </c>
      <c r="P191" s="8">
        <v>28.298110145215205</v>
      </c>
      <c r="Q191" s="8">
        <v>24.038667405762808</v>
      </c>
      <c r="R191" s="8">
        <v>27.981492396807781</v>
      </c>
      <c r="S191" s="8">
        <v>27.403943044357085</v>
      </c>
      <c r="T191" s="1"/>
      <c r="U191" s="7">
        <f>AVERAGE(D191:G191)</f>
        <v>24.624321007326611</v>
      </c>
      <c r="V191" s="7">
        <f>AVERAGE(H191:K191)</f>
        <v>25.581557790408127</v>
      </c>
      <c r="W191" s="7">
        <f>AVERAGE(L191:O191)</f>
        <v>22.836439727025379</v>
      </c>
      <c r="X191" s="7">
        <f>AVERAGE(P191:S191)</f>
        <v>26.930553248035721</v>
      </c>
      <c r="Y191" s="1"/>
      <c r="Z191" s="8">
        <f t="shared" si="34"/>
        <v>1.0388736315936062</v>
      </c>
      <c r="AA191" s="8">
        <f t="shared" si="35"/>
        <v>1.1792798514106924</v>
      </c>
      <c r="AB191" s="8">
        <f t="shared" si="36"/>
        <v>0.9273936820524199</v>
      </c>
      <c r="AC191" s="5" t="s">
        <v>408</v>
      </c>
    </row>
    <row r="192" spans="1:29">
      <c r="A192" s="3">
        <v>190</v>
      </c>
      <c r="B192" s="4" t="s">
        <v>409</v>
      </c>
      <c r="C192" s="9" t="s">
        <v>410</v>
      </c>
      <c r="D192" s="8">
        <v>11.066252478595921</v>
      </c>
      <c r="E192" s="8">
        <v>6.5032694859989171</v>
      </c>
      <c r="F192" s="8">
        <v>5.2633615400785958</v>
      </c>
      <c r="G192" s="8">
        <v>4.0189084174809437</v>
      </c>
      <c r="H192" s="8">
        <v>5.5614822978304961</v>
      </c>
      <c r="I192" s="8">
        <v>13.385647993360944</v>
      </c>
      <c r="J192" s="8">
        <v>4.5558925485812027</v>
      </c>
      <c r="K192" s="8">
        <v>5.66570815601919</v>
      </c>
      <c r="L192" s="8">
        <v>9.77759945048291</v>
      </c>
      <c r="M192" s="8">
        <v>2.5303613866029115</v>
      </c>
      <c r="N192" s="8">
        <v>0</v>
      </c>
      <c r="O192" s="8">
        <v>4.5012256016330827</v>
      </c>
      <c r="P192" s="8">
        <v>6.5560861192676123</v>
      </c>
      <c r="Q192" s="8">
        <v>2.5739537880769969</v>
      </c>
      <c r="R192" s="8">
        <v>5.1695783825449615</v>
      </c>
      <c r="S192" s="8">
        <v>7.6389383366527035</v>
      </c>
      <c r="T192" s="1"/>
      <c r="U192" s="7">
        <f>AVERAGE(D192:G192)</f>
        <v>6.7129479805385941</v>
      </c>
      <c r="V192" s="7">
        <f>AVERAGE(H192:K192)</f>
        <v>7.2921827489479583</v>
      </c>
      <c r="W192" s="7">
        <f>AVERAGE(L192:O192)</f>
        <v>4.2022966096797258</v>
      </c>
      <c r="X192" s="7">
        <f>AVERAGE(P192:S192)</f>
        <v>5.484639156635569</v>
      </c>
      <c r="Y192" s="1"/>
      <c r="Z192" s="8">
        <f t="shared" si="34"/>
        <v>1.0862861994594051</v>
      </c>
      <c r="AA192" s="8">
        <f t="shared" si="35"/>
        <v>1.3051527928804567</v>
      </c>
      <c r="AB192" s="8">
        <f t="shared" si="36"/>
        <v>0.62599868520693747</v>
      </c>
      <c r="AC192" s="9" t="s">
        <v>410</v>
      </c>
    </row>
    <row r="193" spans="1:29">
      <c r="A193" s="3">
        <v>191</v>
      </c>
      <c r="B193" s="4" t="s">
        <v>411</v>
      </c>
      <c r="C193" s="9" t="s">
        <v>412</v>
      </c>
      <c r="D193" s="8">
        <v>2.1214293587332418</v>
      </c>
      <c r="E193" s="8">
        <v>4.6291185977758387</v>
      </c>
      <c r="F193" s="8">
        <v>1.1999725866710431</v>
      </c>
      <c r="G193" s="8">
        <v>0</v>
      </c>
      <c r="H193" s="8">
        <v>4.4625067539477126</v>
      </c>
      <c r="I193" s="8">
        <v>6.4506075091815669</v>
      </c>
      <c r="J193" s="8">
        <v>7.5539637740992349</v>
      </c>
      <c r="K193" s="8">
        <v>5.2690805878577036</v>
      </c>
      <c r="L193" s="8">
        <v>5.3971791838492118</v>
      </c>
      <c r="M193" s="8">
        <v>5.3699891649015745</v>
      </c>
      <c r="N193" s="8">
        <v>0</v>
      </c>
      <c r="O193" s="8">
        <v>5.1386949114445812</v>
      </c>
      <c r="P193" s="8">
        <v>6.7608132758207962</v>
      </c>
      <c r="Q193" s="8">
        <v>1.8809226757571504</v>
      </c>
      <c r="R193" s="8">
        <v>3.6063926370844048</v>
      </c>
      <c r="S193" s="8">
        <v>4.5861257283339389</v>
      </c>
      <c r="T193" s="1"/>
      <c r="U193" s="7">
        <f>AVERAGE(F193:G193,D193)</f>
        <v>1.1071339818014283</v>
      </c>
      <c r="V193" s="7">
        <f>AVERAGE(I193:K193)</f>
        <v>6.4245506237128351</v>
      </c>
      <c r="W193" s="7">
        <f>AVERAGE(L193:M193,O193)</f>
        <v>5.3019544200651225</v>
      </c>
      <c r="X193" s="7">
        <f>AVERAGE(R193:S193,P193)</f>
        <v>4.9844438804130471</v>
      </c>
      <c r="Y193" s="1"/>
      <c r="Z193" s="8">
        <f t="shared" si="34"/>
        <v>5.8028664365078804</v>
      </c>
      <c r="AA193" s="8">
        <f t="shared" si="35"/>
        <v>0.94011443432058484</v>
      </c>
      <c r="AB193" s="8">
        <f t="shared" si="36"/>
        <v>4.7889004467537539</v>
      </c>
      <c r="AC193" s="9" t="s">
        <v>412</v>
      </c>
    </row>
    <row r="194" spans="1:29">
      <c r="A194" s="3">
        <v>192</v>
      </c>
      <c r="B194" s="4" t="s">
        <v>413</v>
      </c>
      <c r="C194" s="9" t="s">
        <v>414</v>
      </c>
      <c r="D194" s="8">
        <v>3.6560803841998899</v>
      </c>
      <c r="E194" s="8">
        <v>4.0301631592715719</v>
      </c>
      <c r="F194" s="8">
        <v>4.305326746185731</v>
      </c>
      <c r="G194" s="8">
        <v>0</v>
      </c>
      <c r="H194" s="8">
        <v>3.3302289208565381</v>
      </c>
      <c r="I194" s="8">
        <v>4.5167981434007167</v>
      </c>
      <c r="J194" s="8">
        <v>3.1318087164602182</v>
      </c>
      <c r="K194" s="8">
        <v>3.5080541852209386</v>
      </c>
      <c r="L194" s="8">
        <v>7.6939400804084652</v>
      </c>
      <c r="M194" s="8">
        <v>3.5425059412439914</v>
      </c>
      <c r="N194" s="8">
        <v>0</v>
      </c>
      <c r="O194" s="8">
        <v>4.844478306916189</v>
      </c>
      <c r="P194" s="8">
        <v>9.7907751928077733</v>
      </c>
      <c r="Q194" s="8">
        <v>1.1878915634372049</v>
      </c>
      <c r="R194" s="8">
        <v>0</v>
      </c>
      <c r="S194" s="8">
        <v>5.6037299311068312</v>
      </c>
      <c r="T194" s="1"/>
      <c r="U194" s="7">
        <f>AVERAGE(D194:F194)</f>
        <v>3.9971900965523979</v>
      </c>
      <c r="V194" s="7">
        <f>AVERAGE(H194:K194)</f>
        <v>3.6217224914846029</v>
      </c>
      <c r="W194" s="7">
        <f>AVERAGE(L194:O194)</f>
        <v>4.0202310821421614</v>
      </c>
      <c r="X194" s="7">
        <f>AVERAGE(P194:S194)</f>
        <v>4.1455991718379526</v>
      </c>
      <c r="Y194" s="1"/>
      <c r="Z194" s="8">
        <f t="shared" si="34"/>
        <v>0.90606711314739863</v>
      </c>
      <c r="AA194" s="8">
        <f t="shared" si="35"/>
        <v>1.0311842993933049</v>
      </c>
      <c r="AB194" s="8">
        <f t="shared" si="36"/>
        <v>1.0057642956760142</v>
      </c>
      <c r="AC194" s="9" t="s">
        <v>414</v>
      </c>
    </row>
    <row r="195" spans="1:29">
      <c r="A195" s="3">
        <v>193</v>
      </c>
      <c r="B195" s="4" t="s">
        <v>415</v>
      </c>
      <c r="C195" s="9" t="s">
        <v>416</v>
      </c>
      <c r="D195" s="8">
        <v>3.3053030069504357</v>
      </c>
      <c r="E195" s="8">
        <v>4.2813380205798763</v>
      </c>
      <c r="F195" s="8">
        <v>4.0905948096235694</v>
      </c>
      <c r="G195" s="8">
        <v>0</v>
      </c>
      <c r="H195" s="8">
        <v>1.8649281956796968</v>
      </c>
      <c r="I195" s="8">
        <v>3.7832842460356129</v>
      </c>
      <c r="J195" s="8">
        <v>0.40856068661466749</v>
      </c>
      <c r="K195" s="8">
        <v>3.4287286715886105</v>
      </c>
      <c r="L195" s="8">
        <v>12.97412234775615</v>
      </c>
      <c r="M195" s="8">
        <v>2.3897857540137952</v>
      </c>
      <c r="N195" s="8">
        <v>0</v>
      </c>
      <c r="O195" s="8">
        <v>2.833998175972094</v>
      </c>
      <c r="P195" s="8">
        <v>2.277288547306171</v>
      </c>
      <c r="Q195" s="8">
        <v>0</v>
      </c>
      <c r="R195" s="8">
        <v>0</v>
      </c>
      <c r="S195" s="8">
        <v>2.1008231561770745</v>
      </c>
      <c r="T195" s="1"/>
      <c r="U195" s="7">
        <f>AVERAGE(D195:G195)</f>
        <v>2.9193089592884705</v>
      </c>
      <c r="V195" s="7">
        <f>AVERAGE(H195:I195,K195)</f>
        <v>3.0256470377679734</v>
      </c>
      <c r="W195" s="7">
        <f>AVERAGE(M195:O195)</f>
        <v>1.7412613099952965</v>
      </c>
      <c r="X195" s="7">
        <f>AVERAGE(P195:S195)</f>
        <v>1.0945279258708114</v>
      </c>
      <c r="Y195" s="1"/>
      <c r="Z195" s="8">
        <f t="shared" ref="Z195:Z203" si="46">V195/U195</f>
        <v>1.0364257706061442</v>
      </c>
      <c r="AA195" s="8">
        <f t="shared" ref="AA195:AA203" si="47">X195/W195</f>
        <v>0.62858338354383347</v>
      </c>
      <c r="AB195" s="8">
        <f t="shared" ref="AB195:AB203" si="48">W195/U195</f>
        <v>0.59646352416898618</v>
      </c>
      <c r="AC195" s="9" t="s">
        <v>416</v>
      </c>
    </row>
    <row r="196" spans="1:29">
      <c r="A196" s="3">
        <v>194</v>
      </c>
      <c r="B196" s="4" t="s">
        <v>417</v>
      </c>
      <c r="C196" s="5" t="s">
        <v>418</v>
      </c>
      <c r="D196" s="8">
        <v>10.342774138018815</v>
      </c>
      <c r="E196" s="8">
        <v>11.623372428051544</v>
      </c>
      <c r="F196" s="8">
        <v>12.597283065740987</v>
      </c>
      <c r="G196" s="8">
        <v>18.065712114909523</v>
      </c>
      <c r="H196" s="8">
        <v>16.451330869031445</v>
      </c>
      <c r="I196" s="8">
        <v>11.585204790737475</v>
      </c>
      <c r="J196" s="8">
        <v>11.851199197341712</v>
      </c>
      <c r="K196" s="8">
        <v>18.944799138064432</v>
      </c>
      <c r="L196" s="8">
        <v>15.981221665931676</v>
      </c>
      <c r="M196" s="8">
        <v>11.948928770069067</v>
      </c>
      <c r="N196" s="8">
        <v>5.8244262118298904</v>
      </c>
      <c r="O196" s="8">
        <v>9.8951966846537918</v>
      </c>
      <c r="P196" s="8">
        <v>17.304261838309376</v>
      </c>
      <c r="Q196" s="8">
        <v>10.235797752058128</v>
      </c>
      <c r="R196" s="8">
        <v>20.774941163498305</v>
      </c>
      <c r="S196" s="8">
        <v>9.5175922494641849</v>
      </c>
      <c r="T196" s="1"/>
      <c r="U196" s="7">
        <f>AVERAGE(D196:G196)</f>
        <v>13.157285436680217</v>
      </c>
      <c r="V196" s="7">
        <f>AVERAGE(H196:K196)</f>
        <v>14.708133498793766</v>
      </c>
      <c r="W196" s="7">
        <f>AVERAGE(L196:O196)</f>
        <v>10.912443333121105</v>
      </c>
      <c r="X196" s="7">
        <f>AVERAGE(P196:S196)</f>
        <v>14.458148250832499</v>
      </c>
      <c r="Y196" s="1"/>
      <c r="Z196" s="8">
        <f t="shared" si="46"/>
        <v>1.1178699109004699</v>
      </c>
      <c r="AA196" s="8">
        <f t="shared" si="47"/>
        <v>1.3249231001227362</v>
      </c>
      <c r="AB196" s="8">
        <f t="shared" si="48"/>
        <v>0.82938409945102476</v>
      </c>
      <c r="AC196" s="5" t="s">
        <v>418</v>
      </c>
    </row>
    <row r="197" spans="1:29">
      <c r="A197" s="3">
        <v>195</v>
      </c>
      <c r="B197" s="4" t="s">
        <v>419</v>
      </c>
      <c r="C197" s="5" t="s">
        <v>420</v>
      </c>
      <c r="D197" s="8">
        <v>13.806700738357735</v>
      </c>
      <c r="E197" s="8">
        <v>14.289690186554372</v>
      </c>
      <c r="F197" s="8">
        <v>15.570494495063624</v>
      </c>
      <c r="G197" s="8">
        <v>10.712922282367435</v>
      </c>
      <c r="H197" s="8">
        <v>18.782491113630908</v>
      </c>
      <c r="I197" s="8">
        <v>19.353783794650038</v>
      </c>
      <c r="J197" s="8">
        <v>17.597502379584487</v>
      </c>
      <c r="K197" s="8">
        <v>17.564535200862629</v>
      </c>
      <c r="L197" s="8">
        <v>16.66788214016076</v>
      </c>
      <c r="M197" s="8">
        <v>11.44285649274846</v>
      </c>
      <c r="N197" s="8">
        <v>9.254909220605116</v>
      </c>
      <c r="O197" s="8">
        <v>14.136819399938304</v>
      </c>
      <c r="P197" s="8">
        <v>16.874334809547701</v>
      </c>
      <c r="Q197" s="8">
        <v>8.9652407128050235</v>
      </c>
      <c r="R197" s="8">
        <v>28.988289995579006</v>
      </c>
      <c r="S197" s="8">
        <v>10.437349894278098</v>
      </c>
      <c r="T197" s="1"/>
      <c r="U197" s="7">
        <f>AVERAGE(D197:G197)</f>
        <v>13.594951925585791</v>
      </c>
      <c r="V197" s="7">
        <f>AVERAGE(H197:K197)</f>
        <v>18.324578122182018</v>
      </c>
      <c r="W197" s="7">
        <f>AVERAGE(L197:O197)</f>
        <v>12.875616813363159</v>
      </c>
      <c r="X197" s="7">
        <f>AVERAGE(P197:S197)</f>
        <v>16.316303853052457</v>
      </c>
      <c r="Y197" s="1"/>
      <c r="Z197" s="8">
        <f t="shared" si="46"/>
        <v>1.3478957647283061</v>
      </c>
      <c r="AA197" s="8">
        <f t="shared" si="47"/>
        <v>1.2672250261531803</v>
      </c>
      <c r="AB197" s="8">
        <f t="shared" si="48"/>
        <v>0.9470880723845122</v>
      </c>
      <c r="AC197" s="5" t="s">
        <v>420</v>
      </c>
    </row>
    <row r="198" spans="1:29">
      <c r="A198" s="3">
        <v>196</v>
      </c>
      <c r="B198" s="4" t="s">
        <v>421</v>
      </c>
      <c r="C198" s="9" t="s">
        <v>422</v>
      </c>
      <c r="D198" s="8">
        <v>71.48765570982485</v>
      </c>
      <c r="E198" s="8">
        <v>3.1993540026366358</v>
      </c>
      <c r="F198" s="8">
        <v>3.8593450317873885</v>
      </c>
      <c r="G198" s="8">
        <v>0</v>
      </c>
      <c r="H198" s="8">
        <v>14.68630954097735</v>
      </c>
      <c r="I198" s="8">
        <v>3.9166504091930037</v>
      </c>
      <c r="J198" s="8">
        <v>5.3803621355987419</v>
      </c>
      <c r="K198" s="8">
        <v>3.5080541852209386</v>
      </c>
      <c r="L198" s="8">
        <v>8.0017533964421492</v>
      </c>
      <c r="M198" s="8">
        <v>0.44984202428489423</v>
      </c>
      <c r="N198" s="8">
        <v>0</v>
      </c>
      <c r="O198" s="8">
        <v>3.2753230827647215</v>
      </c>
      <c r="P198" s="8">
        <v>2.7686337230338536</v>
      </c>
      <c r="Q198" s="8">
        <v>1.9579261326815394</v>
      </c>
      <c r="R198" s="8">
        <v>4.2422648047293379</v>
      </c>
      <c r="S198" s="8">
        <v>3.6859373951117922</v>
      </c>
      <c r="T198" s="1"/>
      <c r="U198" s="7">
        <f>AVERAGE(E198:G198)</f>
        <v>2.3528996781413416</v>
      </c>
      <c r="V198" s="7">
        <f>AVERAGE(I198:K198)</f>
        <v>4.2683555766708947</v>
      </c>
      <c r="W198" s="7">
        <f>AVERAGE(M198:O198)</f>
        <v>1.2417217023498719</v>
      </c>
      <c r="X198" s="7">
        <f>AVERAGE(P198:Q198,S198)</f>
        <v>2.8041657502757285</v>
      </c>
      <c r="Y198" s="1"/>
      <c r="Z198" s="8">
        <f t="shared" si="46"/>
        <v>1.8140831146879393</v>
      </c>
      <c r="AA198" s="8">
        <f t="shared" si="47"/>
        <v>2.2582884272450419</v>
      </c>
      <c r="AB198" s="8">
        <f t="shared" si="48"/>
        <v>0.52774103115639937</v>
      </c>
      <c r="AC198" s="9" t="s">
        <v>422</v>
      </c>
    </row>
    <row r="199" spans="1:29">
      <c r="A199" s="3">
        <v>197</v>
      </c>
      <c r="B199" s="4" t="s">
        <v>423</v>
      </c>
      <c r="C199" s="9" t="s">
        <v>424</v>
      </c>
      <c r="D199" s="8">
        <v>2.779136941076092</v>
      </c>
      <c r="E199" s="8">
        <v>2.7356465663752982</v>
      </c>
      <c r="F199" s="8">
        <v>3.8923807143354039</v>
      </c>
      <c r="G199" s="8">
        <v>0</v>
      </c>
      <c r="H199" s="8">
        <v>8.3921768805585231</v>
      </c>
      <c r="I199" s="8">
        <v>6.0838505604990152</v>
      </c>
      <c r="J199" s="8">
        <v>0</v>
      </c>
      <c r="K199" s="8">
        <v>3.8094911370235751</v>
      </c>
      <c r="L199" s="8">
        <v>3.4792654454852547</v>
      </c>
      <c r="M199" s="8">
        <v>1.5182168319616964</v>
      </c>
      <c r="N199" s="8">
        <v>12.237937923887838</v>
      </c>
      <c r="O199" s="8">
        <v>0</v>
      </c>
      <c r="P199" s="8">
        <v>5.1229960233953662</v>
      </c>
      <c r="Q199" s="8">
        <v>2.9974728011614511</v>
      </c>
      <c r="R199" s="8">
        <v>0</v>
      </c>
      <c r="S199" s="8">
        <v>4.3317246776407314</v>
      </c>
      <c r="T199" s="1"/>
      <c r="U199" s="7">
        <f>AVERAGE(D199:F199)</f>
        <v>3.135721407262265</v>
      </c>
      <c r="V199" s="7">
        <f>AVERAGE(H199:I199,K199)</f>
        <v>6.0951728593603711</v>
      </c>
      <c r="W199" s="7">
        <f>AVERAGE(L199:M199,O199)</f>
        <v>1.6658274258156505</v>
      </c>
      <c r="X199" s="7">
        <f>AVERAGE(Q199:S199)</f>
        <v>2.4430658262673943</v>
      </c>
      <c r="Y199" s="1"/>
      <c r="Z199" s="8">
        <f t="shared" si="46"/>
        <v>1.9437864745395041</v>
      </c>
      <c r="AA199" s="8">
        <f t="shared" si="47"/>
        <v>1.4665779830531842</v>
      </c>
      <c r="AB199" s="8">
        <f t="shared" si="48"/>
        <v>0.53124216391087198</v>
      </c>
      <c r="AC199" s="9" t="s">
        <v>424</v>
      </c>
    </row>
    <row r="200" spans="1:29">
      <c r="A200" s="3">
        <v>198</v>
      </c>
      <c r="B200" s="4" t="s">
        <v>425</v>
      </c>
      <c r="C200" s="9" t="s">
        <v>426</v>
      </c>
      <c r="D200" s="8">
        <v>2.5379774942170585</v>
      </c>
      <c r="E200" s="8">
        <v>3.5664557230102343</v>
      </c>
      <c r="F200" s="8">
        <v>3.8097915079652918</v>
      </c>
      <c r="G200" s="8">
        <v>13.454280341321011</v>
      </c>
      <c r="H200" s="8">
        <v>7.0600853122158886</v>
      </c>
      <c r="I200" s="8">
        <v>2.0828656657800839</v>
      </c>
      <c r="J200" s="8">
        <v>0</v>
      </c>
      <c r="K200" s="8">
        <v>7.1094325041268727</v>
      </c>
      <c r="L200" s="8">
        <v>2.6268593395456659</v>
      </c>
      <c r="M200" s="8">
        <v>4.076693345082397</v>
      </c>
      <c r="N200" s="8">
        <v>0.81719945989091813</v>
      </c>
      <c r="O200" s="8">
        <v>2.71140792408531</v>
      </c>
      <c r="P200" s="8">
        <v>3.5056514866252328</v>
      </c>
      <c r="Q200" s="8">
        <v>1.9771769969126396</v>
      </c>
      <c r="R200" s="8">
        <v>0.40053712520772206</v>
      </c>
      <c r="S200" s="8">
        <v>5.0557892065368719</v>
      </c>
      <c r="T200" s="1"/>
      <c r="U200" s="7">
        <f>AVERAGE(D200:G200)</f>
        <v>5.8421262666283988</v>
      </c>
      <c r="V200" s="7">
        <f>AVERAGE(H200:I200,K200)</f>
        <v>5.4174611607076146</v>
      </c>
      <c r="W200" s="7">
        <f>AVERAGE(L200:O200)</f>
        <v>2.5580400171510727</v>
      </c>
      <c r="X200" s="7">
        <f>AVERAGE(P200:S200)</f>
        <v>2.7347887038206169</v>
      </c>
      <c r="Y200" s="1"/>
      <c r="Z200" s="8">
        <f t="shared" si="46"/>
        <v>0.92730983779885567</v>
      </c>
      <c r="AA200" s="8">
        <f t="shared" si="47"/>
        <v>1.0690953563996204</v>
      </c>
      <c r="AB200" s="8">
        <f t="shared" si="48"/>
        <v>0.43786113144510408</v>
      </c>
      <c r="AC200" s="9" t="s">
        <v>426</v>
      </c>
    </row>
    <row r="201" spans="1:29">
      <c r="A201" s="3">
        <v>199</v>
      </c>
      <c r="B201" s="4" t="s">
        <v>427</v>
      </c>
      <c r="C201" s="9" t="s">
        <v>428</v>
      </c>
      <c r="D201" s="8">
        <v>2.1872001169675972</v>
      </c>
      <c r="E201" s="8">
        <v>6.8703712063725098</v>
      </c>
      <c r="F201" s="8">
        <v>2.2901501107559628</v>
      </c>
      <c r="G201" s="8">
        <v>0</v>
      </c>
      <c r="H201" s="8">
        <v>14.986030143854453</v>
      </c>
      <c r="I201" s="8">
        <v>4.6501643065581071</v>
      </c>
      <c r="J201" s="8">
        <v>0</v>
      </c>
      <c r="K201" s="8">
        <v>5.1262946633196469</v>
      </c>
      <c r="L201" s="8">
        <v>6.9599237114049801</v>
      </c>
      <c r="M201" s="8">
        <v>1.2932958198191951</v>
      </c>
      <c r="N201" s="8">
        <v>1.9251815496816576</v>
      </c>
      <c r="O201" s="8">
        <v>5.2858032137088165</v>
      </c>
      <c r="P201" s="8">
        <v>5.3686686112591548</v>
      </c>
      <c r="Q201" s="8">
        <v>1.8231700830638493</v>
      </c>
      <c r="R201" s="8">
        <v>1.9372281970164162</v>
      </c>
      <c r="S201" s="8">
        <v>12.276865183906111</v>
      </c>
      <c r="T201" s="1"/>
      <c r="U201" s="7">
        <f>AVERAGE(D201:F201)</f>
        <v>3.7825738113653564</v>
      </c>
      <c r="V201" s="7">
        <f>AVERAGE(I201:J201,K201)</f>
        <v>3.2588196566259184</v>
      </c>
      <c r="W201" s="7">
        <f>AVERAGE(M201:O201)</f>
        <v>2.834760194403223</v>
      </c>
      <c r="X201" s="7">
        <f>AVERAGE(P201:R201)</f>
        <v>3.04302229711314</v>
      </c>
      <c r="Y201" s="1"/>
      <c r="Z201" s="8">
        <f t="shared" si="46"/>
        <v>0.86153498097889492</v>
      </c>
      <c r="AA201" s="8">
        <f t="shared" si="47"/>
        <v>1.0734672735708286</v>
      </c>
      <c r="AB201" s="8">
        <f t="shared" si="48"/>
        <v>0.74942627315975341</v>
      </c>
      <c r="AC201" s="9" t="s">
        <v>428</v>
      </c>
    </row>
    <row r="202" spans="1:29">
      <c r="A202" s="3">
        <v>200</v>
      </c>
      <c r="B202" s="4" t="s">
        <v>429</v>
      </c>
      <c r="C202" s="9" t="s">
        <v>430</v>
      </c>
      <c r="D202" s="8">
        <v>2.3625888055922823</v>
      </c>
      <c r="E202" s="8">
        <v>4.3393014501125231</v>
      </c>
      <c r="F202" s="8">
        <v>3.6941666190472384</v>
      </c>
      <c r="G202" s="8">
        <v>119.11344521819701</v>
      </c>
      <c r="H202" s="8">
        <v>5.7612960330818064</v>
      </c>
      <c r="I202" s="8">
        <v>6.583973672338808</v>
      </c>
      <c r="J202" s="8">
        <v>0</v>
      </c>
      <c r="K202" s="8">
        <v>6.4748283950685543</v>
      </c>
      <c r="L202" s="8">
        <v>5.278789446913108</v>
      </c>
      <c r="M202" s="8">
        <v>2.446016007049391</v>
      </c>
      <c r="N202" s="8">
        <v>5.9096556033522196</v>
      </c>
      <c r="O202" s="8">
        <v>4.7709241557841189</v>
      </c>
      <c r="P202" s="8">
        <v>6.9655404323739658</v>
      </c>
      <c r="Q202" s="8">
        <v>0.53336217957954679</v>
      </c>
      <c r="R202" s="8">
        <v>10.706965175786445</v>
      </c>
      <c r="S202" s="8">
        <v>20.104589820620731</v>
      </c>
      <c r="T202" s="1"/>
      <c r="U202" s="7">
        <f>AVERAGE(D202:F202)</f>
        <v>3.4653522915840149</v>
      </c>
      <c r="V202" s="7">
        <f>AVERAGE(H202:I202,K202)</f>
        <v>6.2733660334963899</v>
      </c>
      <c r="W202" s="7">
        <f>AVERAGE(N202:O202,L202)</f>
        <v>5.3197897353498158</v>
      </c>
      <c r="X202" s="7">
        <f>AVERAGE(P202:R202)</f>
        <v>6.0686225959133191</v>
      </c>
      <c r="Y202" s="1"/>
      <c r="Z202" s="8">
        <f t="shared" si="46"/>
        <v>1.810311190793485</v>
      </c>
      <c r="AA202" s="8">
        <f t="shared" si="47"/>
        <v>1.1407636199580475</v>
      </c>
      <c r="AB202" s="8">
        <f t="shared" si="48"/>
        <v>1.5351367733287908</v>
      </c>
      <c r="AC202" s="9" t="s">
        <v>430</v>
      </c>
    </row>
    <row r="203" spans="1:29">
      <c r="A203" s="3">
        <v>210</v>
      </c>
      <c r="B203" s="4" t="s">
        <v>431</v>
      </c>
      <c r="C203" s="9" t="s">
        <v>431</v>
      </c>
      <c r="D203" s="8">
        <v>40604.273992199014</v>
      </c>
      <c r="E203" s="8">
        <v>28662.540846420634</v>
      </c>
      <c r="F203" s="8">
        <v>32948.958051513982</v>
      </c>
      <c r="G203" s="8">
        <v>34615.959493173876</v>
      </c>
      <c r="H203" s="8">
        <v>38005.937838672478</v>
      </c>
      <c r="I203" s="8">
        <v>28299.68202284005</v>
      </c>
      <c r="J203" s="8">
        <v>9712.3854725564761</v>
      </c>
      <c r="K203" s="8">
        <v>25517.30617089579</v>
      </c>
      <c r="L203" s="8">
        <v>55470.799510142329</v>
      </c>
      <c r="M203" s="8">
        <v>50339.543612481299</v>
      </c>
      <c r="N203" s="8">
        <v>56547.812441368347</v>
      </c>
      <c r="O203" s="8">
        <v>56603.881124645086</v>
      </c>
      <c r="P203" s="8">
        <v>39948.721966065779</v>
      </c>
      <c r="Q203" s="8">
        <v>40766.086454517637</v>
      </c>
      <c r="R203" s="8">
        <v>46071.246699505442</v>
      </c>
      <c r="S203" s="8">
        <v>40976.364572661965</v>
      </c>
      <c r="T203" s="1"/>
      <c r="U203" s="7">
        <f>AVERAGE(D203:G203)</f>
        <v>34207.933095826877</v>
      </c>
      <c r="V203" s="7">
        <f>AVERAGE(H203:I203,K203)</f>
        <v>30607.642010802771</v>
      </c>
      <c r="W203" s="7">
        <f>AVERAGE(L203:O203)</f>
        <v>54740.509172159269</v>
      </c>
      <c r="X203" s="7">
        <f>AVERAGE(P203:S203)</f>
        <v>41940.604923187704</v>
      </c>
      <c r="Y203" s="1"/>
      <c r="Z203" s="8">
        <f t="shared" si="46"/>
        <v>0.89475274419712558</v>
      </c>
      <c r="AA203" s="8">
        <f t="shared" si="47"/>
        <v>0.76617126068893915</v>
      </c>
      <c r="AB203" s="8">
        <f t="shared" si="48"/>
        <v>1.6002284914091234</v>
      </c>
      <c r="AC203" s="9" t="s">
        <v>431</v>
      </c>
    </row>
    <row r="205" spans="1:29">
      <c r="C205" s="12"/>
      <c r="D205" s="11" t="s">
        <v>433</v>
      </c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</row>
  </sheetData>
  <mergeCells count="2">
    <mergeCell ref="A1:R1"/>
    <mergeCell ref="D205:O205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dashuhei</dc:creator>
  <cp:lastModifiedBy>yamadashuhei</cp:lastModifiedBy>
  <dcterms:created xsi:type="dcterms:W3CDTF">2015-11-05T05:15:54Z</dcterms:created>
  <dcterms:modified xsi:type="dcterms:W3CDTF">2015-11-05T05:23:11Z</dcterms:modified>
</cp:coreProperties>
</file>